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6" firstSheet="0" activeTab="13"/>
  </bookViews>
  <sheets>
    <sheet name="Sheet1" sheetId="1" state="visible" r:id="rId2"/>
    <sheet name="others" sheetId="2" state="visible" r:id="rId3"/>
    <sheet name="vacuole" sheetId="3" state="visible" r:id="rId4"/>
    <sheet name="mitochondrion" sheetId="4" state="visible" r:id="rId5"/>
    <sheet name="endosome" sheetId="5" state="visible" r:id="rId6"/>
    <sheet name="ribosome" sheetId="6" state="visible" r:id="rId7"/>
    <sheet name="extracellular" sheetId="7" state="visible" r:id="rId8"/>
    <sheet name="cell surface" sheetId="8" state="visible" r:id="rId9"/>
    <sheet name="organelle lumen" sheetId="9" state="visible" r:id="rId10"/>
    <sheet name="cytosol" sheetId="10" state="visible" r:id="rId11"/>
    <sheet name="cytoplasm" sheetId="11" state="visible" r:id="rId12"/>
    <sheet name="nucleus" sheetId="12" state="visible" r:id="rId13"/>
    <sheet name="membrane" sheetId="13" state="visible" r:id="rId14"/>
    <sheet name="cytoskeleton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3" uniqueCount="395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E1B898</t>
  </si>
  <si>
    <t xml:space="preserve">Uncharacterized protein OS=Bos taurus GN=KRT86 PE=3 SV=1 - [E1B898_BOVIN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5557; Pf07926; Pf09726; Pf10174; Pf11559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cytoskeleton</t>
  </si>
  <si>
    <t xml:space="preserve">Pf00038</t>
  </si>
  <si>
    <t xml:space="preserve">P02534</t>
  </si>
  <si>
    <t xml:space="preserve">Keratin, type I microfibrillar 48 kDa, component 8C-1 OS=Ovis aries PE=1 SV=2 - [K1M1_SHEEP]</t>
  </si>
  <si>
    <t xml:space="preserve">Pf00038; Pf01576; Pf12128</t>
  </si>
  <si>
    <t xml:space="preserve">A5PJJ1</t>
  </si>
  <si>
    <t xml:space="preserve">KRT33A protein OS=Bos taurus GN=KRT33A PE=2 SV=1 - [A5PJJ1_BOVIN]</t>
  </si>
  <si>
    <t xml:space="preserve">A3KN26</t>
  </si>
  <si>
    <t xml:space="preserve">KRT33B protein OS=Bos taurus GN=KRT33B PE=2 SV=1 - [A3KN26_BOVIN]</t>
  </si>
  <si>
    <t xml:space="preserve">catalytic activity; motor activity; protein binding; structural molecule activity</t>
  </si>
  <si>
    <t xml:space="preserve">cytoplasm; cytoskeleton; membrane</t>
  </si>
  <si>
    <t xml:space="preserve">cell organization and biogenesis</t>
  </si>
  <si>
    <t xml:space="preserve">Pf00038; Pf01576; Pf05622; Pf06160; Pf12128</t>
  </si>
  <si>
    <t xml:space="preserve">Q6R651</t>
  </si>
  <si>
    <t xml:space="preserve">Hair acidic keratin 1 OS=Capra hircus PE=2 SV=1 - [Q6R651_CAPHI]</t>
  </si>
  <si>
    <t xml:space="preserve">L8HW98</t>
  </si>
  <si>
    <t xml:space="preserve">Keratin, type II microfibrillar, component 5 OS=Bos grunniens mutus GN=M91_10633 PE=3 SV=1 - [L8HW98_BOSMU]</t>
  </si>
  <si>
    <t xml:space="preserve">Protein not found</t>
  </si>
  <si>
    <t xml:space="preserve">A4FUZ0</t>
  </si>
  <si>
    <t xml:space="preserve">Keratin, type II cuticular Hb3 OS=Bos taurus GN=KRT83 PE=2 SV=1 - [KRT83_BOVIN]</t>
  </si>
  <si>
    <t xml:space="preserve">Pf00038; Pf01576; Pf02463; Pf05701; Pf07888; Pf07926; Pf09726; Pf10174; Pf11559; Pf12128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F1MUY2</t>
  </si>
  <si>
    <t xml:space="preserve">Uncharacterized protein OS=Bos taurus GN=KRT6B PE=2 SV=1 - [F1MUY2_BOVIN]</t>
  </si>
  <si>
    <t xml:space="preserve">Pf00038; Pf01576; Pf05957; Pf07902; Pf12128</t>
  </si>
  <si>
    <t xml:space="preserve">A4FV94</t>
  </si>
  <si>
    <t xml:space="preserve">KRT6A protein OS=Bos taurus GN=KRT6A PE=2 SV=1 - [A4FV94_BOVIN]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L8HP74</t>
  </si>
  <si>
    <t xml:space="preserve">Keratin, type I cytoskeletal 14 OS=Bos grunniens mutus GN=M91_06039 PE=3 SV=1 - [L8HP74_BOSMU]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L8HXW6</t>
  </si>
  <si>
    <t xml:space="preserve">Keratin, type II cytoskeletal 1 (Fragment) OS=Bos grunniens mutus GN=M91_10648 PE=3 SV=1 - [L8HXW6_BOSMU]</t>
  </si>
  <si>
    <t xml:space="preserve">L8HXU8</t>
  </si>
  <si>
    <t xml:space="preserve">Uncharacterized protein OS=Bos grunniens mutus GN=M91_10628 PE=3 SV=1 - [L8HXU8_BOSMU]</t>
  </si>
  <si>
    <t xml:space="preserve">P02539</t>
  </si>
  <si>
    <t xml:space="preserve">Keratin, type II microfibrillar (Fragment) OS=Ovis aries PE=1 SV=1 - [K2M1_SHEEP]</t>
  </si>
  <si>
    <t xml:space="preserve">A6QNZ7</t>
  </si>
  <si>
    <t xml:space="preserve">Keratin 10 (Epidermolytic hyperkeratosis; keratosis palmaris et plantaris) OS=Bos taurus GN=KRT10 PE=2 SV=1 - [A6QNZ7_BOVIN]</t>
  </si>
  <si>
    <t xml:space="preserve">cytoplasm; cytoskeleton</t>
  </si>
  <si>
    <t xml:space="preserve">cell differentiation; development; response to stimulus</t>
  </si>
  <si>
    <t xml:space="preserve">L8ISP4</t>
  </si>
  <si>
    <t xml:space="preserve">Serum albumin OS=Bos grunniens mutus GN=M91_08159 PE=4 SV=1 - [L8ISP4_BOSMU]</t>
  </si>
  <si>
    <t xml:space="preserve">M0QVZ6</t>
  </si>
  <si>
    <t xml:space="preserve">Keratin, type II cytoskeletal 5 OS=Bos taurus GN=KRT5 PE=3 SV=1 - [M0QVZ6_BOVIN]</t>
  </si>
  <si>
    <t xml:space="preserve">E1B991</t>
  </si>
  <si>
    <t xml:space="preserve">Uncharacterized protein OS=Bos taurus GN=KRT2 PE=3 SV=2 - [E1B991_BOVIN]</t>
  </si>
  <si>
    <t xml:space="preserve">L8HWB8</t>
  </si>
  <si>
    <t xml:space="preserve">Keratin, type II cytoskeletal 3 (Fragment) OS=Bos grunniens mutus GN=M91_10650 PE=3 SV=1 - [L8HWB8_BOSMU]</t>
  </si>
  <si>
    <t xml:space="preserve">A0JND2</t>
  </si>
  <si>
    <t xml:space="preserve">Keratin, type II cytoskeletal 80 OS=Bos taurus GN=KRT80 PE=2 SV=1 - [K2C80_BOVIN]</t>
  </si>
  <si>
    <t xml:space="preserve">catalytic activity; motor activity; structural molecule activity; transporter activity</t>
  </si>
  <si>
    <t xml:space="preserve">cytoskeleton; membrane</t>
  </si>
  <si>
    <t xml:space="preserve">Pf00038; Pf01496; Pf01576; Pf05557; Pf05667; Pf07888; Pf12128</t>
  </si>
  <si>
    <t xml:space="preserve">L8INK7</t>
  </si>
  <si>
    <t xml:space="preserve">Desmoplakin (Fragment) OS=Bos grunniens mutus GN=M91_06211 PE=4 SV=1 - [L8INK7_BOSMU]</t>
  </si>
  <si>
    <t xml:space="preserve">A1L595</t>
  </si>
  <si>
    <t xml:space="preserve">Keratin, type I cytoskeletal 17 OS=Bos taurus GN=KRT17 PE=2 SV=1 - [K1C17_BOVIN]</t>
  </si>
  <si>
    <t xml:space="preserve">protein binding; receptor activity; signal transducer activity; structural molecule activity</t>
  </si>
  <si>
    <t xml:space="preserve">cell differentiation; cell growth; cell organization and biogenesis; development; metabolic process; regulation of biological process</t>
  </si>
  <si>
    <t xml:space="preserve">Pf00038; Pf07888; Pf12128</t>
  </si>
  <si>
    <t xml:space="preserve">L8I3P6</t>
  </si>
  <si>
    <t xml:space="preserve">Leucine-rich repeat-containing protein 15 (Fragment) OS=Bos grunniens mutus GN=M91_13765 PE=4 SV=1 - [L8I3P6_BOSMU]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F1MB08</t>
  </si>
  <si>
    <t xml:space="preserve">Alpha-enolase OS=Bos taurus GN=ENO1 PE=3 SV=1 - [F1MB08_BOVIN]</t>
  </si>
  <si>
    <t xml:space="preserve">catalytic activity; metal ion binding</t>
  </si>
  <si>
    <t xml:space="preserve">cell surface; cytoplasm; cytosol; extracellular; membrane</t>
  </si>
  <si>
    <t xml:space="preserve">metabolic process</t>
  </si>
  <si>
    <t xml:space="preserve">Pf00113; Pf03952</t>
  </si>
  <si>
    <t xml:space="preserve">L8HMJ6</t>
  </si>
  <si>
    <t xml:space="preserve">Keratin, type I cytoskeletal 9 (Fragment) OS=Bos grunniens mutus GN=M91_06038 PE=4 SV=1 - [L8HMJ6_BOSMU]</t>
  </si>
  <si>
    <t xml:space="preserve">L8IBI6</t>
  </si>
  <si>
    <t xml:space="preserve">Desmoglein-1 OS=Bos grunniens mutus GN=M91_20076 PE=3 SV=1 - [L8IBI6_BOSMU]</t>
  </si>
  <si>
    <t xml:space="preserve">Q2KJ32</t>
  </si>
  <si>
    <t xml:space="preserve">Selenium-binding protein 1 OS=Bos taurus GN=SELENBP1 PE=1 SV=1 - [SBP1_BOVIN]</t>
  </si>
  <si>
    <t xml:space="preserve">protein binding</t>
  </si>
  <si>
    <t xml:space="preserve">cytoplasm; cytosol; membrane; nucleus; organelle lumen</t>
  </si>
  <si>
    <t xml:space="preserve">Pf05694</t>
  </si>
  <si>
    <t xml:space="preserve">Q5EA61</t>
  </si>
  <si>
    <t xml:space="preserve">Creatine kinase B-type OS=Bos taurus GN=CKB PE=2 SV=1 - [KCRB_BOVIN]</t>
  </si>
  <si>
    <t xml:space="preserve">catalytic activity; nucleotide binding</t>
  </si>
  <si>
    <t xml:space="preserve">cytoplasm; mitochondrion</t>
  </si>
  <si>
    <t xml:space="preserve">cellular homeostasis; development; metabolic process</t>
  </si>
  <si>
    <t xml:space="preserve">Pf00217; Pf02807</t>
  </si>
  <si>
    <t xml:space="preserve">A6QP57</t>
  </si>
  <si>
    <t xml:space="preserve">Protein-glutamine gamma-glutamyltransferase E OS=Bos taurus GN=TGM3 PE=2 SV=1 - [TGM3_BOVIN]</t>
  </si>
  <si>
    <t xml:space="preserve">cell differentiation; development; metabolic process</t>
  </si>
  <si>
    <t xml:space="preserve">Pf00868; Pf00927; Pf01841</t>
  </si>
  <si>
    <t xml:space="preserve">B8R1K3</t>
  </si>
  <si>
    <t xml:space="preserve">Transferrin OS=Bos mutus grunniens PE=2 SV=1 - [B8R1K3_BOSMU]</t>
  </si>
  <si>
    <t xml:space="preserve">metal ion binding</t>
  </si>
  <si>
    <t xml:space="preserve">extracellular</t>
  </si>
  <si>
    <t xml:space="preserve">cellular homeostasis; transport</t>
  </si>
  <si>
    <t xml:space="preserve">Pf00405</t>
  </si>
  <si>
    <t xml:space="preserve">Q17QM8</t>
  </si>
  <si>
    <t xml:space="preserve">Dual specificity protein phosphatase 14 OS=Bos taurus GN=DUSP14 PE=2 SV=1 - [DUS14_BOVIN]</t>
  </si>
  <si>
    <t xml:space="preserve">catalytic activity</t>
  </si>
  <si>
    <t xml:space="preserve">Pf00102; Pf00782</t>
  </si>
  <si>
    <t xml:space="preserve">P05785</t>
  </si>
  <si>
    <t xml:space="preserve">Keratin, type I cytoskeletal 14 (Fragment) OS=Bos taurus GN=KRT14 PE=3 SV=1 - [K1C14_BOVIN]</t>
  </si>
  <si>
    <t xml:space="preserve">cytoplasm; cytoskeleton; nucleus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L8II39</t>
  </si>
  <si>
    <t xml:space="preserve">Elongation factor 2 (Fragment) OS=Bos grunniens mutus GN=M91_12003 PE=4 SV=1 - [L8II39_BOSMU]</t>
  </si>
  <si>
    <t xml:space="preserve">F1N3M0</t>
  </si>
  <si>
    <t xml:space="preserve">Desmocollin-1 OS=Bos taurus GN=DSC1 PE=2 SV=1 - [F1N3M0_BOVIN]</t>
  </si>
  <si>
    <t xml:space="preserve">membrane</t>
  </si>
  <si>
    <t xml:space="preserve">Pf00028; Pf08758</t>
  </si>
  <si>
    <t xml:space="preserve">Q3T149</t>
  </si>
  <si>
    <t xml:space="preserve">Heat shock protein beta-1 OS=Bos taurus GN=HSPB1 PE=2 SV=1 - [HSPB1_BOVIN]</t>
  </si>
  <si>
    <t xml:space="preserve">response to stimulus</t>
  </si>
  <si>
    <t xml:space="preserve">Pf00011</t>
  </si>
  <si>
    <t xml:space="preserve">G8JKZ8</t>
  </si>
  <si>
    <t xml:space="preserve">Thioredoxin (Fragment) OS=Bos taurus GN=TXN PE=2 SV=1 - [G8JKZ8_BOVIN]</t>
  </si>
  <si>
    <t xml:space="preserve">cellular homeostasis; metabolic process; regulation of biological process</t>
  </si>
  <si>
    <t xml:space="preserve">Pf00085</t>
  </si>
  <si>
    <t xml:space="preserve">Q5E956</t>
  </si>
  <si>
    <t xml:space="preserve">Triosephosphate isomerase OS=Bos taurus GN=TPI1 PE=2 SV=3 - [TPIS_BOVIN]</t>
  </si>
  <si>
    <t xml:space="preserve">development; metabolic process</t>
  </si>
  <si>
    <t xml:space="preserve">Pf00121</t>
  </si>
  <si>
    <t xml:space="preserve">L8I3T6</t>
  </si>
  <si>
    <t xml:space="preserve">Keratin, type I cuticular Ha7 (Fragment) OS=Bos grunniens mutus GN=M91_00634 PE=3 SV=1 - [L8I3T6_BOSMU]</t>
  </si>
  <si>
    <t xml:space="preserve">G3ER53</t>
  </si>
  <si>
    <t xml:space="preserve">Keratin type II cytoskeletal 71 (Fragment) OS=Ovis aries GN=KRT71 PE=3 SV=1 - [G3ER53_SHEEP]</t>
  </si>
  <si>
    <t xml:space="preserve">Q9MZW1</t>
  </si>
  <si>
    <t xml:space="preserve">Beta-actin (Fragment) OS=Ovis aries PE=2 SV=1 - [Q9MZW1_SHEEP]</t>
  </si>
  <si>
    <t xml:space="preserve">Pf00022</t>
  </si>
  <si>
    <t xml:space="preserve">G3N0I4</t>
  </si>
  <si>
    <t xml:space="preserve">Cytosol aminopeptidase OS=Bos taurus GN=LAP3 PE=2 SV=1 - [G3N0I4_BOVIN]</t>
  </si>
  <si>
    <t xml:space="preserve">cytoplasm; membrane</t>
  </si>
  <si>
    <t xml:space="preserve">Pf00883; Pf02789</t>
  </si>
  <si>
    <t xml:space="preserve">O18931</t>
  </si>
  <si>
    <t xml:space="preserve">Protein phosphatase type 1 beta catalytic subunit (Fragment) OS=Ovis aries GN=pplbc PE=2 SV=1 - [O18931_SHEEP]</t>
  </si>
  <si>
    <t xml:space="preserve">G3N1W7</t>
  </si>
  <si>
    <t xml:space="preserve">Tubulin beta-2B chain OS=Bos taurus GN=TUBB2B PE=3 SV=1 - [G3N1W7_BOVIN]</t>
  </si>
  <si>
    <t xml:space="preserve">catalytic activity; nucleotide binding; structural molecule activity</t>
  </si>
  <si>
    <t xml:space="preserve">cell organization and biogenesis; cellular component movement; metabolic process</t>
  </si>
  <si>
    <t xml:space="preserve">Pf00091; Pf03953; Pf10644</t>
  </si>
  <si>
    <t xml:space="preserve">L8IAF4</t>
  </si>
  <si>
    <t xml:space="preserve">Ig lambda-1 chain C regions (Fragment) OS=Bos grunniens mutus GN=M91_02158 PE=4 SV=1 - [L8IAF4_BOSMU]</t>
  </si>
  <si>
    <t xml:space="preserve">F1N5L6</t>
  </si>
  <si>
    <t xml:space="preserve">Desmocollin-3 (Fragment) OS=Bos taurus GN=DSC3 PE=2 SV=2 - [F1N5L6_BOVIN]</t>
  </si>
  <si>
    <t xml:space="preserve">H9BIJ5</t>
  </si>
  <si>
    <t xml:space="preserve">FABP4 (Fragment) OS=Ovis aries GN=FAPB4 PE=4 SV=1 - [H9BIJ5_SHEEP]</t>
  </si>
  <si>
    <t xml:space="preserve">transporter activity</t>
  </si>
  <si>
    <t xml:space="preserve">L8IPP0</t>
  </si>
  <si>
    <t xml:space="preserve">78 kDa glucose-regulated protein OS=Bos grunniens mutus GN=M91_20624 PE=3 SV=1 - [L8IPP0_BOSMU]</t>
  </si>
  <si>
    <t xml:space="preserve">A5D984</t>
  </si>
  <si>
    <t xml:space="preserve">Pyruvate kinase OS=Bos taurus GN=PKM2 PE=2 SV=1 - [A5D984_BOVIN]</t>
  </si>
  <si>
    <t xml:space="preserve">Pf00224; Pf02887</t>
  </si>
  <si>
    <t xml:space="preserve">B9VH00</t>
  </si>
  <si>
    <t xml:space="preserve">Fatty acid binding protein 5 OS=Ovis aries GN=FABP5 PE=2 SV=1 - [B9VH00_SHEEP]</t>
  </si>
  <si>
    <t xml:space="preserve">Pf00061</t>
  </si>
  <si>
    <t xml:space="preserve">Q08DM0</t>
  </si>
  <si>
    <t xml:space="preserve">Serpin peptidase inhibitor, clade A (Alpha-1 antiproteinase, antitrypsin), member 12 OS=Bos taurus GN=SERPINA12 PE=2 SV=1 - [Q08DM0_BOVIN]</t>
  </si>
  <si>
    <t xml:space="preserve">enzyme regulator activity</t>
  </si>
  <si>
    <t xml:space="preserve">metabolic process; regulation of biological process</t>
  </si>
  <si>
    <t xml:space="preserve">Pf00079</t>
  </si>
  <si>
    <t xml:space="preserve">L8IF65</t>
  </si>
  <si>
    <t xml:space="preserve">Epiplakin (Fragment) OS=Bos grunniens mutus GN=M91_08867 PE=4 SV=1 - [L8IF65_BOSMU]</t>
  </si>
  <si>
    <t xml:space="preserve">L8HMG8</t>
  </si>
  <si>
    <t xml:space="preserve">Uncharacterized protein (Fragment) OS=Bos grunniens mutus GN=M91_12355 PE=4 SV=1 - [L8HMG8_BOSMU]</t>
  </si>
  <si>
    <t xml:space="preserve">G3X807</t>
  </si>
  <si>
    <t xml:space="preserve">Histone H4 (Fragment) OS=Bos taurus GN=LOC616167 PE=3 SV=1 - [G3X807_BOVIN]</t>
  </si>
  <si>
    <t xml:space="preserve">DNA binding; protein binding</t>
  </si>
  <si>
    <t xml:space="preserve">chromosome; nucleus</t>
  </si>
  <si>
    <t xml:space="preserve">cell organization and biogenesis; metabolic process</t>
  </si>
  <si>
    <t xml:space="preserve">Pf00125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L8HPG3</t>
  </si>
  <si>
    <t xml:space="preserve">Serpin B5 OS=Bos grunniens mutus GN=M91_01993 PE=3 SV=1 - [L8HPG3_BOSMU]</t>
  </si>
  <si>
    <t xml:space="preserve">G3MX57</t>
  </si>
  <si>
    <t xml:space="preserve">Uncharacterized protein OS=Bos taurus GN=LOC100294937 PE=4 SV=1 - [G3MX57_BOVIN]</t>
  </si>
  <si>
    <t xml:space="preserve">Pf04579</t>
  </si>
  <si>
    <t xml:space="preserve">L8IIU6</t>
  </si>
  <si>
    <t xml:space="preserve">Alpha-1-antiproteinase (Fragment) OS=Bos grunniens mutus GN=M91_13734 PE=3 SV=1 - [L8IIU6_BOSMU]</t>
  </si>
  <si>
    <t xml:space="preserve">E1B9D7</t>
  </si>
  <si>
    <t xml:space="preserve">Uncharacterized protein OS=Bos taurus GN=DSG4 PE=3 SV=1 - [E1B9D7_BOVIN]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L8J034</t>
  </si>
  <si>
    <t xml:space="preserve">Tubulin alpha-4A chain (Fragment) OS=Bos grunniens mutus GN=M91_13955 PE=3 SV=1 - [L8J034_BOSMU]</t>
  </si>
  <si>
    <t xml:space="preserve">A6QQG8</t>
  </si>
  <si>
    <t xml:space="preserve">KRTAP9-2 protein OS=Bos taurus GN=KRTAP9-2 PE=2 SV=1 - [A6QQG8_BOVIN]</t>
  </si>
  <si>
    <t xml:space="preserve">E1BJ92</t>
  </si>
  <si>
    <t xml:space="preserve">Uncharacterized protein OS=Bos taurus GN=100850768 PE=4 SV=1 - [E1BJ92_BOVIN]</t>
  </si>
  <si>
    <t xml:space="preserve">F1N752</t>
  </si>
  <si>
    <t xml:space="preserve">Uncharacterized protein OS=Bos taurus GN=HEPHL1 PE=4 SV=2 - [F1N752_BOVIN]</t>
  </si>
  <si>
    <t xml:space="preserve">Pf07731; Pf07732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metabolic process; response to stimulus</t>
  </si>
  <si>
    <t xml:space="preserve">Pf00578; Pf08534; Pf10417</t>
  </si>
  <si>
    <t xml:space="preserve">C8BKC5</t>
  </si>
  <si>
    <t xml:space="preserve">Peroxiredoxin 2 OS=Ovis aries GN=PRDX2 PE=2 SV=1 - [C8BKC5_SHEEP]</t>
  </si>
  <si>
    <t xml:space="preserve">E1BBP5</t>
  </si>
  <si>
    <t xml:space="preserve">Uncharacterized protein OS=Bos taurus GN=VSIG8 PE=4 SV=1 - [E1BBP5_BOVIN]</t>
  </si>
  <si>
    <t xml:space="preserve">Pf07686</t>
  </si>
  <si>
    <t xml:space="preserve">Q862H8</t>
  </si>
  <si>
    <t xml:space="preserve">Similar to 40S ribosomal protein SA (P40) (Fragment) OS=Bos taurus PE=2 SV=1 - [Q862H8_BOVIN]</t>
  </si>
  <si>
    <t xml:space="preserve">cytoplasm; cytosol; membrane; nucleus; ribosome</t>
  </si>
  <si>
    <t xml:space="preserve">cell organization and biogenesis; metabolic process; transport</t>
  </si>
  <si>
    <t xml:space="preserve">Pf00318</t>
  </si>
  <si>
    <t xml:space="preserve">L8IE84</t>
  </si>
  <si>
    <t xml:space="preserve">Keratin, type I cytoskeletal 24 OS=Bos grunniens mutus GN=M91_05308 PE=3 SV=1 - [L8IE84_BOSMU]</t>
  </si>
  <si>
    <t xml:space="preserve">L8IDN7</t>
  </si>
  <si>
    <t xml:space="preserve">Uncharacterized protein (Fragment) OS=Bos grunniens mutus GN=M91_20950 PE=4 SV=1 - [L8IDN7_BOSMU]</t>
  </si>
  <si>
    <t xml:space="preserve">C0LJF6</t>
  </si>
  <si>
    <t xml:space="preserve">Keratin associated protein 6 (Fragment) OS=Ovis aries GN=KAP6 PE=4 SV=1 - [C0LJF6_SHEEP]</t>
  </si>
  <si>
    <t xml:space="preserve">B7TJ13</t>
  </si>
  <si>
    <t xml:space="preserve">Phosphoglycerate kinase OS=Ovis aries GN=PGK1 PE=2 SV=1 - [B7TJ13_SHEEP]</t>
  </si>
  <si>
    <t xml:space="preserve">Pf00162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L8HKJ8</t>
  </si>
  <si>
    <t xml:space="preserve">Uncharacterized protein OS=Bos grunniens mutus GN=M91_16747 PE=4 SV=1 - [L8HKJ8_BOSMU]</t>
  </si>
  <si>
    <t xml:space="preserve">L8I7S8</t>
  </si>
  <si>
    <t xml:space="preserve">Protein phosphatase 1 regulatory subunit 7 (Fragment) OS=Bos grunniens mutus GN=M91_12490 PE=4 SV=1 - [L8I7S8_BOSMU]</t>
  </si>
  <si>
    <t xml:space="preserve">L8IQ70</t>
  </si>
  <si>
    <t xml:space="preserve">Uncharacterized protein (Fragment) OS=Bos grunniens mutus GN=M91_19046 PE=3 SV=1 - [L8IQ70_BOSMU]</t>
  </si>
  <si>
    <t xml:space="preserve">P01967</t>
  </si>
  <si>
    <t xml:space="preserve">Hemoglobin subunit alpha-1 OS=Bos mutus grunniens PE=1 SV=1 - [HBA1_BOSMU]</t>
  </si>
  <si>
    <t xml:space="preserve">metal ion binding; transporter activity</t>
  </si>
  <si>
    <t xml:space="preserve">cytoplasm; cytosol</t>
  </si>
  <si>
    <t xml:space="preserve">Pf00042</t>
  </si>
  <si>
    <t xml:space="preserve">F1N650</t>
  </si>
  <si>
    <t xml:space="preserve">Annexin OS=Bos taurus GN=ANXA1 PE=3 SV=1 - [F1N650_BOVIN]</t>
  </si>
  <si>
    <t xml:space="preserve">enzyme regulator activity; metal ion binding; protein binding; structural molecule activity</t>
  </si>
  <si>
    <t xml:space="preserve">cell communication; cell differentiation; cell organization and biogenesis; cell proliferation; development; metabolic process; regulation of biological process; response to stimulus; transport</t>
  </si>
  <si>
    <t xml:space="preserve">Pf00191</t>
  </si>
  <si>
    <t xml:space="preserve">L8HVY9</t>
  </si>
  <si>
    <t xml:space="preserve">Hemopexin OS=Bos grunniens mutus GN=M91_19706 PE=4 SV=1 - [L8HVY9_BOSMU]</t>
  </si>
  <si>
    <t xml:space="preserve">A0JNL0</t>
  </si>
  <si>
    <t xml:space="preserve">Gasdermin A OS=Bos taurus GN=GSDMA PE=2 SV=1 - [A0JNL0_BOVIN]</t>
  </si>
  <si>
    <t xml:space="preserve">Pf04598</t>
  </si>
  <si>
    <t xml:space="preserve">Q862L1</t>
  </si>
  <si>
    <t xml:space="preserve">Similar to tumor protein, translationally-controlled 1 (Fragment) OS=Bos taurus PE=2 SV=1 - [Q862L1_BOVIN]</t>
  </si>
  <si>
    <t xml:space="preserve">cytoplasm; cytoskeleton; endosome; extracellular</t>
  </si>
  <si>
    <t xml:space="preserve">Pf00838</t>
  </si>
  <si>
    <t xml:space="preserve">A4IFQ6</t>
  </si>
  <si>
    <t xml:space="preserve">CALML5 protein OS=Bos taurus GN=CALML5 PE=2 SV=1 - [A4IFQ6_BOVIN]</t>
  </si>
  <si>
    <t xml:space="preserve">Pf00036</t>
  </si>
  <si>
    <t xml:space="preserve">E1BHJ0</t>
  </si>
  <si>
    <t xml:space="preserve">Profilin OS=Bos taurus PE=3 SV=1 - [E1BHJ0_BOVIN]</t>
  </si>
  <si>
    <t xml:space="preserve">Pf00235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A6QQF6</t>
  </si>
  <si>
    <t xml:space="preserve">Suprabasin OS=Bos taurus GN=SBSN PE=2 SV=1 - [SBSN_BOVIN]</t>
  </si>
  <si>
    <t xml:space="preserve">cytoplasm; extracellular</t>
  </si>
  <si>
    <t xml:space="preserve">P25417</t>
  </si>
  <si>
    <t xml:space="preserve">Cystatin-B OS=Bos taurus GN=CSTB PE=1 SV=1 - [CYTB_BOVIN]</t>
  </si>
  <si>
    <t xml:space="preserve">cytoplasm</t>
  </si>
  <si>
    <t xml:space="preserve">Pf00031</t>
  </si>
  <si>
    <t xml:space="preserve">G1K1L8</t>
  </si>
  <si>
    <t xml:space="preserve">Leukocyte elastase inhibitor OS=Bos taurus GN=SERPINB1 PE=3 SV=1 - [G1K1L8_BOVIN]</t>
  </si>
  <si>
    <t xml:space="preserve">G1DG51</t>
  </si>
  <si>
    <t xml:space="preserve">Inorganic pyrophosphatase OS=Capra hircus GN=PPA1 PE=2 SV=1 - [G1DG51_CAPHI]</t>
  </si>
  <si>
    <t xml:space="preserve">Pf00719</t>
  </si>
  <si>
    <t xml:space="preserve">L8IDB8</t>
  </si>
  <si>
    <t xml:space="preserve">Polyubiquitin-C (Fragment) OS=Bos grunniens mutus GN=M91_18159 PE=4 SV=1 - [L8IDB8_BOSMU]</t>
  </si>
  <si>
    <t xml:space="preserve">A5PJT8</t>
  </si>
  <si>
    <t xml:space="preserve">Deoxyribonuclease OS=Bos taurus GN=DNASE1L2 PE=2 SV=1 - [A5PJT8_BOVIN]</t>
  </si>
  <si>
    <t xml:space="preserve">Pf03372</t>
  </si>
  <si>
    <t xml:space="preserve">L8J118</t>
  </si>
  <si>
    <t xml:space="preserve">Cell division protein kinase 13 (Fragment) OS=Bos grunniens mutus GN=M91_08636 PE=4 SV=1 - [L8J118_BOSMU]</t>
  </si>
  <si>
    <t xml:space="preserve">H2E6Z8</t>
  </si>
  <si>
    <t xml:space="preserve">Tyrosine 3/tryptophan 5-monooxygenase (Fragment) OS=Ovis aries GN=YWHAZ PE=2 SV=1 - [H2E6Z8_SHEEP]</t>
  </si>
  <si>
    <t xml:space="preserve">catalytic activity; protein binding</t>
  </si>
  <si>
    <t xml:space="preserve">L8IK69</t>
  </si>
  <si>
    <t xml:space="preserve">Histone H2A OS=Bos grunniens mutus GN=M91_14430 PE=3 SV=1 - [L8IK69_BOSMU]</t>
  </si>
  <si>
    <t xml:space="preserve">D3JUU3</t>
  </si>
  <si>
    <t xml:space="preserve">Glycine/tyrosine-rich keratin-associated protein 6-3 OS=Ovis aries GN=KAP6-3 PE=4 SV=1 - [D3JUU3_SHEEP]</t>
  </si>
  <si>
    <t xml:space="preserve">Q9TSF0</t>
  </si>
  <si>
    <t xml:space="preserve">BIIIA3 (Fragment) OS=Ovis aries GN=KRTAP2.3 PE=4 SV=1 - [Q9TSF0_SHEEP]</t>
  </si>
  <si>
    <t xml:space="preserve">A1XEE1</t>
  </si>
  <si>
    <t xml:space="preserve">RPLP2 OS=Bos taurus PE=3 SV=1 - [A1XEE1_BOVIN]</t>
  </si>
  <si>
    <t xml:space="preserve">cytoplasm; ribosome</t>
  </si>
  <si>
    <t xml:space="preserve">Pf00428</t>
  </si>
  <si>
    <t xml:space="preserve">Q862F6</t>
  </si>
  <si>
    <t xml:space="preserve">Similar to elongation factor 1 alpha (Fragment) OS=Bos taurus PE=2 SV=1 - [Q862F6_BOVIN]</t>
  </si>
  <si>
    <t xml:space="preserve">catalytic activity; nucleotide binding; RNA binding</t>
  </si>
  <si>
    <t xml:space="preserve">cytoplasm; nucleus</t>
  </si>
  <si>
    <t xml:space="preserve">Pf00009</t>
  </si>
  <si>
    <t xml:space="preserve">A8E197</t>
  </si>
  <si>
    <t xml:space="preserve">Adult beta-globin OS=Bubalus bubalis GN=hbb PE=3 SV=1 - [A8E197_BUBBU]</t>
  </si>
  <si>
    <t xml:space="preserve">L8HKR7</t>
  </si>
  <si>
    <t xml:space="preserve">Ig gamma-3 chain C region (Fragment) OS=Bos grunniens mutus GN=M91_08147 PE=4 SV=1 - [L8HKR7_BOSMU]</t>
  </si>
  <si>
    <t xml:space="preserve">L8I8A8</t>
  </si>
  <si>
    <t xml:space="preserve">Malate dehydrogenase (Fragment) OS=Bos grunniens mutus GN=M91_21510 PE=3 SV=1 - [L8I8A8_BOSMU]</t>
  </si>
  <si>
    <t xml:space="preserve">L8IV51</t>
  </si>
  <si>
    <t xml:space="preserve">Collagen alpha-1(I) chain OS=Bos grunniens mutus GN=M91_15600 PE=4 SV=1 - [L8IV51_BOSMU]</t>
  </si>
  <si>
    <t xml:space="preserve">L8I798</t>
  </si>
  <si>
    <t xml:space="preserve">Fibrinogen alpha chain (Fragment) OS=Bos grunniens mutus GN=M91_16184 PE=4 SV=1 - [L8I798_BOSMU]</t>
  </si>
  <si>
    <t xml:space="preserve">A1XED4</t>
  </si>
  <si>
    <t xml:space="preserve">RPL23 (Fragment) OS=Bos taurus PE=2 SV=1 - [A1XED4_BOVIN]</t>
  </si>
  <si>
    <t xml:space="preserve">cytoplasm; cytosol; nucleus; organelle lumen; ribosome</t>
  </si>
  <si>
    <t xml:space="preserve">Pf00238</t>
  </si>
  <si>
    <t xml:space="preserve">L8IKI3</t>
  </si>
  <si>
    <t xml:space="preserve">Eukaryotic initiation factor 4A-I (Fragment) OS=Bos grunniens mutus GN=M91_20379 PE=3 SV=1 - [L8IKI3_BOSMU]</t>
  </si>
  <si>
    <t xml:space="preserve">G3MYA0</t>
  </si>
  <si>
    <t xml:space="preserve">Uncharacterized protein OS=Bos taurus GN=PIK3R5 PE=4 SV=1 - [G3MYA0_BOVIN]</t>
  </si>
  <si>
    <t xml:space="preserve">Pf10486</t>
  </si>
  <si>
    <t xml:space="preserve">E1BEW9</t>
  </si>
  <si>
    <t xml:space="preserve">Uncharacterized protein OS=Bos taurus GN=WDR87 PE=4 SV=2 - [E1BEW9_BOVIN]</t>
  </si>
  <si>
    <t xml:space="preserve">Pf00400; Pf02029; Pf02463</t>
  </si>
  <si>
    <t xml:space="preserve">L8HNZ4</t>
  </si>
  <si>
    <t xml:space="preserve">Rho-guanine nucleotide exchange factor (Fragment) OS=Bos grunniens mutus GN=M91_16554 PE=4 SV=1 - [L8HNZ4_BOSMU]</t>
  </si>
  <si>
    <t xml:space="preserve">L8J2M8</t>
  </si>
  <si>
    <t xml:space="preserve">14-3-3 protein epsilon (Fragment) OS=Bos grunniens mutus GN=M91_14679 PE=3 SV=1 - [L8J2M8_BOSMU]</t>
  </si>
  <si>
    <t xml:space="preserve">A2VE39</t>
  </si>
  <si>
    <t xml:space="preserve">Cap-specific mRNA (nucleoside-2'-O-)-methyltransferase 1 OS=Bos taurus GN=FTSJD2 PE=2 SV=1 - [MTR1_BOVIN]</t>
  </si>
  <si>
    <t xml:space="preserve">Pf01585; Pf01728</t>
  </si>
  <si>
    <t xml:space="preserve">F1MWN3</t>
  </si>
  <si>
    <t xml:space="preserve">Uncharacterized protein OS=Bos taurus PE=4 SV=2 - [F1MWN3_BOVIN]</t>
  </si>
  <si>
    <t xml:space="preserve">metal ion binding; protein binding</t>
  </si>
  <si>
    <t xml:space="preserve">cell surface; membrane</t>
  </si>
  <si>
    <t xml:space="preserve">Pf00058; Pf00086; Pf06247; Pf07474; Pf07645; Pf12662; Pf12947</t>
  </si>
  <si>
    <t xml:space="preserve">A1YZ35</t>
  </si>
  <si>
    <t xml:space="preserve">Osteoglycin OS=Capra hircus PE=2 SV=1 - [A1YZ35_CAPHI]</t>
  </si>
  <si>
    <t xml:space="preserve">A0JNL5</t>
  </si>
  <si>
    <t xml:space="preserve">Lymphocyte antigen 6 complex locus protein G6c OS=Bos taurus GN=LY6G6C PE=2 SV=1 - [LY66C_BOVIN]</t>
  </si>
  <si>
    <t xml:space="preserve">Q08D90</t>
  </si>
  <si>
    <t xml:space="preserve">Kallikrein-related peptidase 7 OS=Bos taurus GN=KLK7 PE=2 SV=1 - [Q08D90_BOVIN]</t>
  </si>
  <si>
    <t xml:space="preserve">Pf00089</t>
  </si>
  <si>
    <t xml:space="preserve">D3JWT2</t>
  </si>
  <si>
    <t xml:space="preserve">Tyrosine 3-monooxygenase/tryptophan 5-monooxygenase activation protein zeta polypeptide (Fragment) OS=Bubalus bubalis GN=YWHAZ PE=2 SV=1 - [D3JWT2_BUBBU]</t>
  </si>
  <si>
    <t xml:space="preserve">L8I5E6</t>
  </si>
  <si>
    <t xml:space="preserve">Neuronal protein 3.1 (Fragment) OS=Bos grunniens mutus GN=M91_15415 PE=4 SV=1 - [L8I5E6_BOSMU]</t>
  </si>
  <si>
    <t xml:space="preserve">L8IRQ8</t>
  </si>
  <si>
    <t xml:space="preserve">ADP-ribosylation factor 5 (Fragment) OS=Bos grunniens mutus GN=M91_17738 PE=3 SV=1 - [L8IRQ8_BOSMU]</t>
  </si>
  <si>
    <t xml:space="preserve">cytoskeleton 24.9%</t>
  </si>
  <si>
    <t xml:space="preserve">membrane 12.4%</t>
  </si>
  <si>
    <t xml:space="preserve">nucleus 9.2%</t>
  </si>
  <si>
    <t xml:space="preserve">cytoplasm 16.8%</t>
  </si>
  <si>
    <t xml:space="preserve">cytosol 5.9%</t>
  </si>
  <si>
    <t xml:space="preserve">organelle lumen 1.6%</t>
  </si>
  <si>
    <t xml:space="preserve">cell surface 1.1%</t>
  </si>
  <si>
    <t xml:space="preserve">extracellular 9.2%</t>
  </si>
  <si>
    <t xml:space="preserve">ribosome 1.6%</t>
  </si>
  <si>
    <t xml:space="preserve">endosome 1.1%</t>
  </si>
  <si>
    <t xml:space="preserve">mitochondrion 2.2%</t>
  </si>
  <si>
    <t xml:space="preserve">vacuole 0.5%</t>
  </si>
  <si>
    <t xml:space="preserve">others 15.1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0"/>
      <name val="Arial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276A7C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B65708"/>
      <rgbColor rgb="FF8064A2"/>
      <rgbColor rgb="FF729ACA"/>
      <rgbColor rgb="FF003366"/>
      <rgbColor rgb="FF339966"/>
      <rgbColor rgb="FF003300"/>
      <rgbColor rgb="FF4D3B62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088849135361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70005963029"/>
          <c:y val="0.186458470017058"/>
          <c:w val="0.939698867024448"/>
          <c:h val="0.38065870620653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Pt>
            <c:idx val="8"/>
            <c:spPr>
              <a:solidFill>
                <a:srgbClr val="5f7530"/>
              </a:solidFill>
              <a:ln w="0">
                <a:solidFill>
                  <a:srgbClr val="ffffff"/>
                </a:solidFill>
              </a:ln>
            </c:spPr>
          </c:dPt>
          <c:dPt>
            <c:idx val="9"/>
            <c:spPr>
              <a:solidFill>
                <a:srgbClr val="4d3b62"/>
              </a:solidFill>
              <a:ln w="0">
                <a:solidFill>
                  <a:srgbClr val="ffffff"/>
                </a:solidFill>
              </a:ln>
            </c:spPr>
          </c:dPt>
          <c:dPt>
            <c:idx val="10"/>
            <c:spPr>
              <a:solidFill>
                <a:srgbClr val="276a7c"/>
              </a:solidFill>
              <a:ln w="0">
                <a:solidFill>
                  <a:srgbClr val="ffffff"/>
                </a:solidFill>
              </a:ln>
            </c:spPr>
          </c:dPt>
          <c:dPt>
            <c:idx val="11"/>
            <c:spPr>
              <a:solidFill>
                <a:srgbClr val="b65708"/>
              </a:solidFill>
              <a:ln w="0">
                <a:solidFill>
                  <a:srgbClr val="ffffff"/>
                </a:solidFill>
              </a:ln>
            </c:spPr>
          </c:dPt>
          <c:dPt>
            <c:idx val="12"/>
            <c:spPr>
              <a:solidFill>
                <a:srgbClr val="729ac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126:$B$138</c:f>
              <c:strCache>
                <c:ptCount val="13"/>
                <c:pt idx="0">
                  <c:v>cytoskeleton 24.9%</c:v>
                </c:pt>
                <c:pt idx="1">
                  <c:v>membrane 12.4%</c:v>
                </c:pt>
                <c:pt idx="2">
                  <c:v>nucleus 9.2%</c:v>
                </c:pt>
                <c:pt idx="3">
                  <c:v>cytoplasm 16.8%</c:v>
                </c:pt>
                <c:pt idx="4">
                  <c:v>cytosol 5.9%</c:v>
                </c:pt>
                <c:pt idx="5">
                  <c:v>organelle lumen 1.6%</c:v>
                </c:pt>
                <c:pt idx="6">
                  <c:v>cell surface 1.1%</c:v>
                </c:pt>
                <c:pt idx="7">
                  <c:v>extracellular 9.2%</c:v>
                </c:pt>
                <c:pt idx="8">
                  <c:v>ribosome 1.6%</c:v>
                </c:pt>
                <c:pt idx="9">
                  <c:v>endosome 1.1%</c:v>
                </c:pt>
                <c:pt idx="10">
                  <c:v>mitochondrion 2.2%</c:v>
                </c:pt>
                <c:pt idx="11">
                  <c:v>vacuole 0.5%</c:v>
                </c:pt>
                <c:pt idx="12">
                  <c:v>others 15.1%</c:v>
                </c:pt>
              </c:strCache>
            </c:strRef>
          </c:cat>
          <c:val>
            <c:numRef>
              <c:f>Sheet1!$C$126:$C$138</c:f>
              <c:numCache>
                <c:formatCode>General</c:formatCode>
                <c:ptCount val="13"/>
                <c:pt idx="0">
                  <c:v>0.248648648648649</c:v>
                </c:pt>
                <c:pt idx="1">
                  <c:v>0.124324324324324</c:v>
                </c:pt>
                <c:pt idx="2">
                  <c:v>0.0918918918918919</c:v>
                </c:pt>
                <c:pt idx="3">
                  <c:v>0.167567567567568</c:v>
                </c:pt>
                <c:pt idx="4">
                  <c:v>0.0594594594594595</c:v>
                </c:pt>
                <c:pt idx="5">
                  <c:v>0.0162162162162162</c:v>
                </c:pt>
                <c:pt idx="6">
                  <c:v>0.0108108108108108</c:v>
                </c:pt>
                <c:pt idx="7">
                  <c:v>0.0918918918918919</c:v>
                </c:pt>
                <c:pt idx="8">
                  <c:v>0.0162162162162162</c:v>
                </c:pt>
                <c:pt idx="9">
                  <c:v>0.0108108108108108</c:v>
                </c:pt>
                <c:pt idx="10">
                  <c:v>0.0216216216216216</c:v>
                </c:pt>
                <c:pt idx="11">
                  <c:v>0.00540540540540541</c:v>
                </c:pt>
                <c:pt idx="12">
                  <c:v>0.151351351351351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199165175909"/>
          <c:y val="0.581944626689411"/>
          <c:w val="0.702072152653548"/>
          <c:h val="0.3796089752001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00440</xdr:colOff>
      <xdr:row>123</xdr:row>
      <xdr:rowOff>75960</xdr:rowOff>
    </xdr:from>
    <xdr:to>
      <xdr:col>9</xdr:col>
      <xdr:colOff>1080</xdr:colOff>
      <xdr:row>140</xdr:row>
      <xdr:rowOff>66240</xdr:rowOff>
    </xdr:to>
    <xdr:graphicFrame>
      <xdr:nvGraphicFramePr>
        <xdr:cNvPr id="0" name="图表 1"/>
        <xdr:cNvGraphicFramePr/>
      </xdr:nvGraphicFramePr>
      <xdr:xfrm>
        <a:off x="6955200" y="20030760"/>
        <a:ext cx="482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8"/>
  <sheetViews>
    <sheetView showFormulas="false" showGridLines="true" showRowColHeaders="true" showZeros="true" rightToLeft="false" tabSelected="false" showOutlineSymbols="true" defaultGridColor="true" view="normal" topLeftCell="A127" colorId="64" zoomScale="100" zoomScaleNormal="100" zoomScalePageLayoutView="100" workbookViewId="0">
      <selection pane="topLeft" activeCell="A122" activeCellId="0" sqref="A122:IV13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71.41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358.249164581299</v>
      </c>
      <c r="D2" s="4" t="n">
        <v>43.42</v>
      </c>
      <c r="E2" s="5" t="n">
        <v>10</v>
      </c>
      <c r="F2" s="5" t="n">
        <v>8</v>
      </c>
      <c r="G2" s="5" t="n">
        <v>25</v>
      </c>
      <c r="H2" s="5" t="n">
        <v>100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311.705111026764</v>
      </c>
      <c r="D3" s="4" t="n">
        <v>54.73</v>
      </c>
      <c r="E3" s="5" t="n">
        <v>15</v>
      </c>
      <c r="F3" s="5" t="n">
        <v>6</v>
      </c>
      <c r="G3" s="5" t="n">
        <v>23</v>
      </c>
      <c r="H3" s="5" t="n">
        <v>86</v>
      </c>
      <c r="I3" s="5" t="s">
        <v>23</v>
      </c>
      <c r="J3" s="5" t="s">
        <v>24</v>
      </c>
      <c r="K3" s="5"/>
      <c r="L3" s="2" t="s">
        <v>25</v>
      </c>
      <c r="M3" s="5" t="n">
        <v>391</v>
      </c>
      <c r="N3" s="6" t="n">
        <v>44.69899083466</v>
      </c>
      <c r="O3" s="3" t="n">
        <v>4.90673828125</v>
      </c>
    </row>
    <row r="4" customFormat="false" ht="12.75" hidden="false" customHeight="false" outlineLevel="0" collapsed="false">
      <c r="A4" s="2" t="s">
        <v>26</v>
      </c>
      <c r="B4" s="2" t="s">
        <v>27</v>
      </c>
      <c r="C4" s="3" t="n">
        <v>308.753737211227</v>
      </c>
      <c r="D4" s="4" t="n">
        <v>44.66</v>
      </c>
      <c r="E4" s="5" t="n">
        <v>18</v>
      </c>
      <c r="F4" s="5" t="n">
        <v>1</v>
      </c>
      <c r="G4" s="5" t="n">
        <v>21</v>
      </c>
      <c r="H4" s="5" t="n">
        <v>86</v>
      </c>
      <c r="I4" s="5" t="s">
        <v>17</v>
      </c>
      <c r="J4" s="5" t="s">
        <v>24</v>
      </c>
      <c r="K4" s="5"/>
      <c r="L4" s="2" t="s">
        <v>28</v>
      </c>
      <c r="M4" s="5" t="n">
        <v>412</v>
      </c>
      <c r="N4" s="6" t="n">
        <v>46.64480661466</v>
      </c>
      <c r="O4" s="3" t="n">
        <v>4.80517578125</v>
      </c>
    </row>
    <row r="5" customFormat="false" ht="12.75" hidden="false" customHeight="false" outlineLevel="0" collapsed="false">
      <c r="A5" s="2" t="s">
        <v>29</v>
      </c>
      <c r="B5" s="2" t="s">
        <v>30</v>
      </c>
      <c r="C5" s="3" t="n">
        <v>303.466138124466</v>
      </c>
      <c r="D5" s="4" t="n">
        <v>44.64</v>
      </c>
      <c r="E5" s="5" t="n">
        <v>18</v>
      </c>
      <c r="F5" s="5" t="n">
        <v>3</v>
      </c>
      <c r="G5" s="5" t="n">
        <v>20</v>
      </c>
      <c r="H5" s="5" t="n">
        <v>84</v>
      </c>
      <c r="I5" s="5" t="s">
        <v>17</v>
      </c>
      <c r="J5" s="5" t="s">
        <v>24</v>
      </c>
      <c r="K5" s="5"/>
      <c r="L5" s="2" t="s">
        <v>28</v>
      </c>
      <c r="M5" s="5" t="n">
        <v>401</v>
      </c>
      <c r="N5" s="6" t="n">
        <v>45.68934931466</v>
      </c>
      <c r="O5" s="3" t="n">
        <v>4.86865234375</v>
      </c>
    </row>
    <row r="6" customFormat="false" ht="12.75" hidden="false" customHeight="false" outlineLevel="0" collapsed="false">
      <c r="A6" s="2" t="s">
        <v>31</v>
      </c>
      <c r="B6" s="2" t="s">
        <v>32</v>
      </c>
      <c r="C6" s="3" t="n">
        <v>300.464236497879</v>
      </c>
      <c r="D6" s="4" t="n">
        <v>45.83</v>
      </c>
      <c r="E6" s="5" t="n">
        <v>16</v>
      </c>
      <c r="F6" s="5" t="n">
        <v>2</v>
      </c>
      <c r="G6" s="5" t="n">
        <v>21</v>
      </c>
      <c r="H6" s="5" t="n">
        <v>84</v>
      </c>
      <c r="I6" s="5" t="s">
        <v>33</v>
      </c>
      <c r="J6" s="5" t="s">
        <v>34</v>
      </c>
      <c r="K6" s="5" t="s">
        <v>35</v>
      </c>
      <c r="L6" s="2" t="s">
        <v>36</v>
      </c>
      <c r="M6" s="5" t="n">
        <v>384</v>
      </c>
      <c r="N6" s="6" t="n">
        <v>43.24217666466</v>
      </c>
      <c r="O6" s="3" t="n">
        <v>4.85595703125</v>
      </c>
    </row>
    <row r="7" customFormat="false" ht="12.75" hidden="false" customHeight="false" outlineLevel="0" collapsed="false">
      <c r="A7" s="2" t="s">
        <v>37</v>
      </c>
      <c r="B7" s="2" t="s">
        <v>38</v>
      </c>
      <c r="C7" s="3" t="n">
        <v>297.894285202026</v>
      </c>
      <c r="D7" s="4" t="n">
        <v>41.16</v>
      </c>
      <c r="E7" s="5" t="n">
        <v>14</v>
      </c>
      <c r="F7" s="5" t="n">
        <v>1</v>
      </c>
      <c r="G7" s="5" t="n">
        <v>20</v>
      </c>
      <c r="H7" s="5" t="n">
        <v>83</v>
      </c>
      <c r="I7" s="5" t="s">
        <v>33</v>
      </c>
      <c r="J7" s="5" t="s">
        <v>34</v>
      </c>
      <c r="K7" s="5" t="s">
        <v>35</v>
      </c>
      <c r="L7" s="2" t="s">
        <v>36</v>
      </c>
      <c r="M7" s="5" t="n">
        <v>413</v>
      </c>
      <c r="N7" s="6" t="n">
        <v>46.84697135466</v>
      </c>
      <c r="O7" s="3" t="n">
        <v>4.83056640625</v>
      </c>
    </row>
    <row r="8" customFormat="false" ht="12.75" hidden="false" customHeight="false" outlineLevel="0" collapsed="false">
      <c r="A8" s="2" t="s">
        <v>39</v>
      </c>
      <c r="B8" s="2" t="s">
        <v>40</v>
      </c>
      <c r="C8" s="3" t="n">
        <v>240.294098377228</v>
      </c>
      <c r="D8" s="4" t="n">
        <v>38.86</v>
      </c>
      <c r="E8" s="5" t="n">
        <v>7</v>
      </c>
      <c r="F8" s="5" t="n">
        <v>3</v>
      </c>
      <c r="G8" s="5" t="n">
        <v>20</v>
      </c>
      <c r="H8" s="5" t="n">
        <v>68</v>
      </c>
      <c r="I8" s="5"/>
      <c r="J8" s="5"/>
      <c r="K8" s="5"/>
      <c r="L8" s="2" t="s">
        <v>41</v>
      </c>
      <c r="M8" s="5" t="n">
        <v>507</v>
      </c>
      <c r="N8" s="6" t="n">
        <v>55.87484851466</v>
      </c>
      <c r="O8" s="3" t="n">
        <v>6.45556640625</v>
      </c>
    </row>
    <row r="9" customFormat="false" ht="12.75" hidden="false" customHeight="false" outlineLevel="0" collapsed="false">
      <c r="A9" s="2" t="s">
        <v>42</v>
      </c>
      <c r="B9" s="2" t="s">
        <v>43</v>
      </c>
      <c r="C9" s="3" t="n">
        <v>179.90064406395</v>
      </c>
      <c r="D9" s="4" t="n">
        <v>39.76</v>
      </c>
      <c r="E9" s="5" t="n">
        <v>10</v>
      </c>
      <c r="F9" s="5" t="n">
        <v>4</v>
      </c>
      <c r="G9" s="5" t="n">
        <v>21</v>
      </c>
      <c r="H9" s="5" t="n">
        <v>54</v>
      </c>
      <c r="I9" s="5" t="s">
        <v>17</v>
      </c>
      <c r="J9" s="5" t="s">
        <v>18</v>
      </c>
      <c r="K9" s="5" t="s">
        <v>19</v>
      </c>
      <c r="L9" s="2" t="s">
        <v>44</v>
      </c>
      <c r="M9" s="5" t="n">
        <v>493</v>
      </c>
      <c r="N9" s="6" t="n">
        <v>53.95452843466</v>
      </c>
      <c r="O9" s="3" t="n">
        <v>5.47802734375</v>
      </c>
    </row>
    <row r="10" customFormat="false" ht="12.75" hidden="false" customHeight="false" outlineLevel="0" collapsed="false">
      <c r="A10" s="2" t="s">
        <v>45</v>
      </c>
      <c r="B10" s="2" t="s">
        <v>46</v>
      </c>
      <c r="C10" s="3" t="n">
        <v>151.871735095978</v>
      </c>
      <c r="D10" s="4" t="n">
        <v>31.47</v>
      </c>
      <c r="E10" s="5" t="n">
        <v>5</v>
      </c>
      <c r="F10" s="5" t="n">
        <v>3</v>
      </c>
      <c r="G10" s="5" t="n">
        <v>18</v>
      </c>
      <c r="H10" s="5" t="n">
        <v>44</v>
      </c>
      <c r="I10" s="5" t="s">
        <v>23</v>
      </c>
      <c r="J10" s="5" t="s">
        <v>24</v>
      </c>
      <c r="K10" s="5"/>
      <c r="L10" s="2" t="s">
        <v>47</v>
      </c>
      <c r="M10" s="5" t="n">
        <v>502</v>
      </c>
      <c r="N10" s="6" t="n">
        <v>55.22049215466</v>
      </c>
      <c r="O10" s="3" t="n">
        <v>6.45556640625</v>
      </c>
    </row>
    <row r="11" customFormat="false" ht="12.75" hidden="false" customHeight="false" outlineLevel="0" collapsed="false">
      <c r="A11" s="2" t="s">
        <v>48</v>
      </c>
      <c r="B11" s="2" t="s">
        <v>49</v>
      </c>
      <c r="C11" s="3" t="n">
        <v>139.043770551682</v>
      </c>
      <c r="D11" s="4" t="n">
        <v>37.13</v>
      </c>
      <c r="E11" s="5" t="n">
        <v>15</v>
      </c>
      <c r="F11" s="5" t="n">
        <v>5</v>
      </c>
      <c r="G11" s="5" t="n">
        <v>20</v>
      </c>
      <c r="H11" s="5" t="n">
        <v>42</v>
      </c>
      <c r="I11" s="5" t="s">
        <v>17</v>
      </c>
      <c r="J11" s="5" t="s">
        <v>24</v>
      </c>
      <c r="K11" s="5"/>
      <c r="L11" s="2" t="s">
        <v>50</v>
      </c>
      <c r="M11" s="5" t="n">
        <v>571</v>
      </c>
      <c r="N11" s="6" t="n">
        <v>60.81862293466</v>
      </c>
      <c r="O11" s="3" t="n">
        <v>8.35302734375</v>
      </c>
    </row>
    <row r="12" customFormat="false" ht="12.75" hidden="false" customHeight="false" outlineLevel="0" collapsed="false">
      <c r="A12" s="2" t="s">
        <v>51</v>
      </c>
      <c r="B12" s="2" t="s">
        <v>52</v>
      </c>
      <c r="C12" s="3" t="n">
        <v>138.834005832672</v>
      </c>
      <c r="D12" s="4" t="n">
        <v>34.85</v>
      </c>
      <c r="E12" s="5" t="n">
        <v>15</v>
      </c>
      <c r="F12" s="5" t="n">
        <v>4</v>
      </c>
      <c r="G12" s="5" t="n">
        <v>19</v>
      </c>
      <c r="H12" s="5" t="n">
        <v>42</v>
      </c>
      <c r="I12" s="5" t="s">
        <v>17</v>
      </c>
      <c r="J12" s="5" t="s">
        <v>24</v>
      </c>
      <c r="K12" s="5"/>
      <c r="L12" s="2" t="s">
        <v>50</v>
      </c>
      <c r="M12" s="5" t="n">
        <v>571</v>
      </c>
      <c r="N12" s="6" t="n">
        <v>60.78258583466</v>
      </c>
      <c r="O12" s="3" t="n">
        <v>8.08935546875</v>
      </c>
    </row>
    <row r="13" customFormat="false" ht="12.75" hidden="false" customHeight="false" outlineLevel="0" collapsed="false">
      <c r="A13" s="2" t="s">
        <v>53</v>
      </c>
      <c r="B13" s="2" t="s">
        <v>54</v>
      </c>
      <c r="C13" s="3" t="n">
        <v>138.716626405716</v>
      </c>
      <c r="D13" s="4" t="n">
        <v>39.46</v>
      </c>
      <c r="E13" s="5" t="n">
        <v>4</v>
      </c>
      <c r="F13" s="5" t="n">
        <v>20</v>
      </c>
      <c r="G13" s="5" t="n">
        <v>23</v>
      </c>
      <c r="H13" s="5" t="n">
        <v>41</v>
      </c>
      <c r="I13" s="5" t="s">
        <v>17</v>
      </c>
      <c r="J13" s="5" t="s">
        <v>24</v>
      </c>
      <c r="K13" s="5"/>
      <c r="L13" s="2" t="s">
        <v>55</v>
      </c>
      <c r="M13" s="5" t="n">
        <v>593</v>
      </c>
      <c r="N13" s="6" t="n">
        <v>64.09106836466</v>
      </c>
      <c r="O13" s="3" t="n">
        <v>7.38623046875</v>
      </c>
    </row>
    <row r="14" customFormat="false" ht="12.75" hidden="false" customHeight="false" outlineLevel="0" collapsed="false">
      <c r="A14" s="2" t="s">
        <v>56</v>
      </c>
      <c r="B14" s="2" t="s">
        <v>57</v>
      </c>
      <c r="C14" s="3" t="n">
        <v>124.55261182785</v>
      </c>
      <c r="D14" s="4" t="n">
        <v>28.51</v>
      </c>
      <c r="E14" s="5" t="n">
        <v>6</v>
      </c>
      <c r="F14" s="5" t="n">
        <v>9</v>
      </c>
      <c r="G14" s="5" t="n">
        <v>14</v>
      </c>
      <c r="H14" s="5" t="n">
        <v>35</v>
      </c>
      <c r="I14" s="5"/>
      <c r="J14" s="5"/>
      <c r="K14" s="5"/>
      <c r="L14" s="2" t="s">
        <v>41</v>
      </c>
      <c r="M14" s="5" t="n">
        <v>477</v>
      </c>
      <c r="N14" s="6" t="n">
        <v>51.83471997466</v>
      </c>
      <c r="O14" s="3" t="n">
        <v>5.16064453125</v>
      </c>
    </row>
    <row r="15" customFormat="false" ht="12.75" hidden="false" customHeight="false" outlineLevel="0" collapsed="false">
      <c r="A15" s="2" t="s">
        <v>58</v>
      </c>
      <c r="B15" s="2" t="s">
        <v>59</v>
      </c>
      <c r="C15" s="3" t="n">
        <v>115.71094417572</v>
      </c>
      <c r="D15" s="4" t="n">
        <v>38.82</v>
      </c>
      <c r="E15" s="5" t="n">
        <v>11</v>
      </c>
      <c r="F15" s="5" t="n">
        <v>11</v>
      </c>
      <c r="G15" s="5" t="n">
        <v>15</v>
      </c>
      <c r="H15" s="5" t="n">
        <v>32</v>
      </c>
      <c r="I15" s="5" t="s">
        <v>23</v>
      </c>
      <c r="J15" s="5" t="s">
        <v>24</v>
      </c>
      <c r="K15" s="5"/>
      <c r="L15" s="2" t="s">
        <v>60</v>
      </c>
      <c r="M15" s="5" t="n">
        <v>456</v>
      </c>
      <c r="N15" s="6" t="n">
        <v>51.07725327466</v>
      </c>
      <c r="O15" s="3" t="n">
        <v>4.98291015625</v>
      </c>
    </row>
    <row r="16" customFormat="false" ht="12.75" hidden="false" customHeight="false" outlineLevel="0" collapsed="false">
      <c r="A16" s="2" t="s">
        <v>61</v>
      </c>
      <c r="B16" s="2" t="s">
        <v>62</v>
      </c>
      <c r="C16" s="3" t="n">
        <v>111.297646522522</v>
      </c>
      <c r="D16" s="4" t="n">
        <v>35.95</v>
      </c>
      <c r="E16" s="5" t="n">
        <v>3</v>
      </c>
      <c r="F16" s="5" t="n">
        <v>15</v>
      </c>
      <c r="G16" s="5" t="n">
        <v>18</v>
      </c>
      <c r="H16" s="5" t="n">
        <v>32</v>
      </c>
      <c r="I16" s="5"/>
      <c r="J16" s="5"/>
      <c r="K16" s="5"/>
      <c r="L16" s="2" t="s">
        <v>41</v>
      </c>
      <c r="M16" s="5" t="n">
        <v>637</v>
      </c>
      <c r="N16" s="6" t="n">
        <v>66.44485160466</v>
      </c>
      <c r="O16" s="3" t="n">
        <v>7.92822265625</v>
      </c>
    </row>
    <row r="17" customFormat="false" ht="12.75" hidden="false" customHeight="false" outlineLevel="0" collapsed="false">
      <c r="A17" s="2" t="s">
        <v>63</v>
      </c>
      <c r="B17" s="2" t="s">
        <v>64</v>
      </c>
      <c r="C17" s="3" t="n">
        <v>103.443540334702</v>
      </c>
      <c r="D17" s="4" t="n">
        <v>31.87</v>
      </c>
      <c r="E17" s="5" t="n">
        <v>3</v>
      </c>
      <c r="F17" s="5" t="n">
        <v>7</v>
      </c>
      <c r="G17" s="5" t="n">
        <v>12</v>
      </c>
      <c r="H17" s="5" t="n">
        <v>29</v>
      </c>
      <c r="I17" s="5"/>
      <c r="J17" s="5"/>
      <c r="K17" s="5"/>
      <c r="L17" s="2" t="s">
        <v>41</v>
      </c>
      <c r="M17" s="5" t="n">
        <v>480</v>
      </c>
      <c r="N17" s="6" t="n">
        <v>53.08164727466</v>
      </c>
      <c r="O17" s="3" t="n">
        <v>8.30908203125</v>
      </c>
    </row>
    <row r="18" customFormat="false" ht="12.75" hidden="false" customHeight="false" outlineLevel="0" collapsed="false">
      <c r="A18" s="2" t="s">
        <v>65</v>
      </c>
      <c r="B18" s="2" t="s">
        <v>66</v>
      </c>
      <c r="C18" s="3" t="n">
        <v>100.38019657135</v>
      </c>
      <c r="D18" s="4" t="n">
        <v>41.28</v>
      </c>
      <c r="E18" s="5" t="n">
        <v>1</v>
      </c>
      <c r="F18" s="5" t="n">
        <v>1</v>
      </c>
      <c r="G18" s="5" t="n">
        <v>7</v>
      </c>
      <c r="H18" s="5" t="n">
        <v>25</v>
      </c>
      <c r="I18" s="5" t="s">
        <v>23</v>
      </c>
      <c r="J18" s="5" t="s">
        <v>24</v>
      </c>
      <c r="K18" s="5"/>
      <c r="L18" s="2" t="s">
        <v>25</v>
      </c>
      <c r="M18" s="5" t="n">
        <v>109</v>
      </c>
      <c r="N18" s="6" t="n">
        <v>12.67527651466</v>
      </c>
      <c r="O18" s="3" t="n">
        <v>4.58935546875</v>
      </c>
    </row>
    <row r="19" customFormat="false" ht="12.75" hidden="false" customHeight="false" outlineLevel="0" collapsed="false">
      <c r="A19" s="2" t="s">
        <v>67</v>
      </c>
      <c r="B19" s="2" t="s">
        <v>68</v>
      </c>
      <c r="C19" s="3" t="n">
        <v>93.9415726661682</v>
      </c>
      <c r="D19" s="4" t="n">
        <v>24.71</v>
      </c>
      <c r="E19" s="5" t="n">
        <v>2</v>
      </c>
      <c r="F19" s="5" t="n">
        <v>10</v>
      </c>
      <c r="G19" s="5" t="n">
        <v>10</v>
      </c>
      <c r="H19" s="5" t="n">
        <v>25</v>
      </c>
      <c r="I19" s="5" t="s">
        <v>23</v>
      </c>
      <c r="J19" s="5" t="s">
        <v>69</v>
      </c>
      <c r="K19" s="5" t="s">
        <v>70</v>
      </c>
      <c r="L19" s="2" t="s">
        <v>25</v>
      </c>
      <c r="M19" s="5" t="n">
        <v>526</v>
      </c>
      <c r="N19" s="6" t="n">
        <v>54.81618021466</v>
      </c>
      <c r="O19" s="3" t="n">
        <v>5.07177734375</v>
      </c>
    </row>
    <row r="20" customFormat="false" ht="12.75" hidden="false" customHeight="false" outlineLevel="0" collapsed="false">
      <c r="A20" s="2" t="s">
        <v>71</v>
      </c>
      <c r="B20" s="2" t="s">
        <v>72</v>
      </c>
      <c r="C20" s="3" t="n">
        <v>84.898490190506</v>
      </c>
      <c r="D20" s="4" t="n">
        <v>34.1</v>
      </c>
      <c r="E20" s="5" t="n">
        <v>7</v>
      </c>
      <c r="F20" s="5" t="n">
        <v>17</v>
      </c>
      <c r="G20" s="5" t="n">
        <v>17</v>
      </c>
      <c r="H20" s="5" t="n">
        <v>25</v>
      </c>
      <c r="I20" s="5"/>
      <c r="J20" s="5"/>
      <c r="K20" s="5"/>
      <c r="L20" s="2" t="s">
        <v>41</v>
      </c>
      <c r="M20" s="5" t="n">
        <v>607</v>
      </c>
      <c r="N20" s="6" t="n">
        <v>69.29246996466</v>
      </c>
      <c r="O20" s="3" t="n">
        <v>6.17626953125</v>
      </c>
    </row>
    <row r="21" customFormat="false" ht="12.75" hidden="false" customHeight="false" outlineLevel="0" collapsed="false">
      <c r="A21" s="2" t="s">
        <v>73</v>
      </c>
      <c r="B21" s="2" t="s">
        <v>74</v>
      </c>
      <c r="C21" s="3" t="n">
        <v>75.1556465625763</v>
      </c>
      <c r="D21" s="4" t="n">
        <v>21.47</v>
      </c>
      <c r="E21" s="5" t="n">
        <v>11</v>
      </c>
      <c r="F21" s="5" t="n">
        <v>6</v>
      </c>
      <c r="G21" s="5" t="n">
        <v>11</v>
      </c>
      <c r="H21" s="5" t="n">
        <v>24</v>
      </c>
      <c r="I21" s="5"/>
      <c r="J21" s="5"/>
      <c r="K21" s="5"/>
      <c r="L21" s="2" t="s">
        <v>41</v>
      </c>
      <c r="M21" s="5" t="n">
        <v>573</v>
      </c>
      <c r="N21" s="6" t="n">
        <v>60.62927568466</v>
      </c>
      <c r="O21" s="3" t="n">
        <v>7.81103515625</v>
      </c>
    </row>
    <row r="22" customFormat="false" ht="12.75" hidden="false" customHeight="false" outlineLevel="0" collapsed="false">
      <c r="A22" s="2" t="s">
        <v>75</v>
      </c>
      <c r="B22" s="2" t="s">
        <v>76</v>
      </c>
      <c r="C22" s="3" t="n">
        <v>67.3772549629211</v>
      </c>
      <c r="D22" s="4" t="n">
        <v>30.31</v>
      </c>
      <c r="E22" s="5" t="n">
        <v>7</v>
      </c>
      <c r="F22" s="5" t="n">
        <v>12</v>
      </c>
      <c r="G22" s="5" t="n">
        <v>15</v>
      </c>
      <c r="H22" s="5" t="n">
        <v>19</v>
      </c>
      <c r="I22" s="5" t="s">
        <v>23</v>
      </c>
      <c r="J22" s="5" t="s">
        <v>24</v>
      </c>
      <c r="K22" s="5"/>
      <c r="L22" s="2" t="s">
        <v>25</v>
      </c>
      <c r="M22" s="5" t="n">
        <v>617</v>
      </c>
      <c r="N22" s="6" t="n">
        <v>64.2946052246601</v>
      </c>
      <c r="O22" s="3" t="n">
        <v>8.67529296875</v>
      </c>
    </row>
    <row r="23" customFormat="false" ht="12.75" hidden="false" customHeight="false" outlineLevel="0" collapsed="false">
      <c r="A23" s="2" t="s">
        <v>77</v>
      </c>
      <c r="B23" s="2" t="s">
        <v>78</v>
      </c>
      <c r="C23" s="3" t="n">
        <v>59.2333328723907</v>
      </c>
      <c r="D23" s="4" t="n">
        <v>12.15</v>
      </c>
      <c r="E23" s="5" t="n">
        <v>10</v>
      </c>
      <c r="F23" s="5" t="n">
        <v>1</v>
      </c>
      <c r="G23" s="5" t="n">
        <v>7</v>
      </c>
      <c r="H23" s="5" t="n">
        <v>19</v>
      </c>
      <c r="I23" s="5"/>
      <c r="J23" s="5"/>
      <c r="K23" s="5"/>
      <c r="L23" s="2" t="s">
        <v>41</v>
      </c>
      <c r="M23" s="5" t="n">
        <v>543</v>
      </c>
      <c r="N23" s="6" t="n">
        <v>56.87845755466</v>
      </c>
      <c r="O23" s="3" t="n">
        <v>6.17626953125</v>
      </c>
    </row>
    <row r="24" customFormat="false" ht="12.75" hidden="false" customHeight="false" outlineLevel="0" collapsed="false">
      <c r="A24" s="2" t="s">
        <v>79</v>
      </c>
      <c r="B24" s="2" t="s">
        <v>80</v>
      </c>
      <c r="C24" s="3" t="n">
        <v>46.5502967834473</v>
      </c>
      <c r="D24" s="4" t="n">
        <v>17.54</v>
      </c>
      <c r="E24" s="5" t="n">
        <v>3</v>
      </c>
      <c r="F24" s="5" t="n">
        <v>5</v>
      </c>
      <c r="G24" s="5" t="n">
        <v>6</v>
      </c>
      <c r="H24" s="5" t="n">
        <v>14</v>
      </c>
      <c r="I24" s="5" t="s">
        <v>81</v>
      </c>
      <c r="J24" s="5" t="s">
        <v>82</v>
      </c>
      <c r="K24" s="5" t="s">
        <v>19</v>
      </c>
      <c r="L24" s="2" t="s">
        <v>83</v>
      </c>
      <c r="M24" s="5" t="n">
        <v>422</v>
      </c>
      <c r="N24" s="6" t="n">
        <v>47.40804052466</v>
      </c>
      <c r="O24" s="3" t="n">
        <v>5.31298828125</v>
      </c>
    </row>
    <row r="25" customFormat="false" ht="12.75" hidden="false" customHeight="false" outlineLevel="0" collapsed="false">
      <c r="A25" s="2" t="s">
        <v>84</v>
      </c>
      <c r="B25" s="2" t="s">
        <v>85</v>
      </c>
      <c r="C25" s="3" t="n">
        <v>44.5106046199799</v>
      </c>
      <c r="D25" s="4" t="n">
        <v>5.32</v>
      </c>
      <c r="E25" s="5" t="n">
        <v>2</v>
      </c>
      <c r="F25" s="5" t="n">
        <v>10</v>
      </c>
      <c r="G25" s="5" t="n">
        <v>10</v>
      </c>
      <c r="H25" s="5" t="n">
        <v>12</v>
      </c>
      <c r="I25" s="5"/>
      <c r="J25" s="5"/>
      <c r="K25" s="5"/>
      <c r="L25" s="2" t="s">
        <v>41</v>
      </c>
      <c r="M25" s="5" t="n">
        <v>2839</v>
      </c>
      <c r="N25" s="6" t="n">
        <v>327.34710225466</v>
      </c>
      <c r="O25" s="3" t="n">
        <v>6.81494140625</v>
      </c>
    </row>
    <row r="26" customFormat="false" ht="12.75" hidden="false" customHeight="false" outlineLevel="0" collapsed="false">
      <c r="A26" s="2" t="s">
        <v>86</v>
      </c>
      <c r="B26" s="2" t="s">
        <v>87</v>
      </c>
      <c r="C26" s="3" t="n">
        <v>38.8682343959808</v>
      </c>
      <c r="D26" s="4" t="n">
        <v>21.32</v>
      </c>
      <c r="E26" s="5" t="n">
        <v>5</v>
      </c>
      <c r="F26" s="5" t="n">
        <v>4</v>
      </c>
      <c r="G26" s="5" t="n">
        <v>9</v>
      </c>
      <c r="H26" s="5" t="n">
        <v>12</v>
      </c>
      <c r="I26" s="5" t="s">
        <v>88</v>
      </c>
      <c r="J26" s="5" t="s">
        <v>69</v>
      </c>
      <c r="K26" s="5" t="s">
        <v>89</v>
      </c>
      <c r="L26" s="2" t="s">
        <v>90</v>
      </c>
      <c r="M26" s="5" t="n">
        <v>441</v>
      </c>
      <c r="N26" s="6" t="n">
        <v>48.68228027466</v>
      </c>
      <c r="O26" s="3" t="n">
        <v>5.14794921875</v>
      </c>
    </row>
    <row r="27" customFormat="false" ht="12.75" hidden="false" customHeight="false" outlineLevel="0" collapsed="false">
      <c r="A27" s="2" t="s">
        <v>91</v>
      </c>
      <c r="B27" s="2" t="s">
        <v>92</v>
      </c>
      <c r="C27" s="3" t="n">
        <v>31.342681646347</v>
      </c>
      <c r="D27" s="4" t="n">
        <v>15.62</v>
      </c>
      <c r="E27" s="5" t="n">
        <v>2</v>
      </c>
      <c r="F27" s="5" t="n">
        <v>8</v>
      </c>
      <c r="G27" s="5" t="n">
        <v>8</v>
      </c>
      <c r="H27" s="5" t="n">
        <v>9</v>
      </c>
      <c r="I27" s="5"/>
      <c r="J27" s="5"/>
      <c r="K27" s="5"/>
      <c r="L27" s="2" t="s">
        <v>41</v>
      </c>
      <c r="M27" s="5" t="n">
        <v>589</v>
      </c>
      <c r="N27" s="6" t="n">
        <v>65.05474507466</v>
      </c>
      <c r="O27" s="3" t="n">
        <v>7.09326171875</v>
      </c>
    </row>
    <row r="28" customFormat="false" ht="12.75" hidden="false" customHeight="false" outlineLevel="0" collapsed="false">
      <c r="A28" s="2" t="s">
        <v>93</v>
      </c>
      <c r="B28" s="2" t="s">
        <v>94</v>
      </c>
      <c r="C28" s="3" t="n">
        <v>30.5061571598053</v>
      </c>
      <c r="D28" s="4" t="n">
        <v>15.84</v>
      </c>
      <c r="E28" s="5" t="n">
        <v>6</v>
      </c>
      <c r="F28" s="5" t="n">
        <v>8</v>
      </c>
      <c r="G28" s="5" t="n">
        <v>8</v>
      </c>
      <c r="H28" s="5" t="n">
        <v>9</v>
      </c>
      <c r="I28" s="5" t="s">
        <v>95</v>
      </c>
      <c r="J28" s="5" t="s">
        <v>96</v>
      </c>
      <c r="K28" s="5" t="s">
        <v>97</v>
      </c>
      <c r="L28" s="2" t="s">
        <v>98</v>
      </c>
      <c r="M28" s="5" t="n">
        <v>745</v>
      </c>
      <c r="N28" s="6" t="n">
        <v>81.76878642466</v>
      </c>
      <c r="O28" s="3" t="n">
        <v>6.13818359375</v>
      </c>
    </row>
    <row r="29" customFormat="false" ht="12.75" hidden="false" customHeight="false" outlineLevel="0" collapsed="false">
      <c r="A29" s="2" t="s">
        <v>99</v>
      </c>
      <c r="B29" s="2" t="s">
        <v>100</v>
      </c>
      <c r="C29" s="3" t="n">
        <v>26.3946597576141</v>
      </c>
      <c r="D29" s="4" t="n">
        <v>15.9</v>
      </c>
      <c r="E29" s="5" t="n">
        <v>7</v>
      </c>
      <c r="F29" s="5" t="n">
        <v>4</v>
      </c>
      <c r="G29" s="5" t="n">
        <v>4</v>
      </c>
      <c r="H29" s="5" t="n">
        <v>7</v>
      </c>
      <c r="I29" s="5" t="s">
        <v>101</v>
      </c>
      <c r="J29" s="5" t="s">
        <v>102</v>
      </c>
      <c r="K29" s="5" t="s">
        <v>103</v>
      </c>
      <c r="L29" s="2" t="s">
        <v>104</v>
      </c>
      <c r="M29" s="5" t="n">
        <v>434</v>
      </c>
      <c r="N29" s="6" t="n">
        <v>47.25434855466</v>
      </c>
      <c r="O29" s="3" t="n">
        <v>6.80029296875</v>
      </c>
    </row>
    <row r="30" customFormat="false" ht="12.75" hidden="false" customHeight="false" outlineLevel="0" collapsed="false">
      <c r="A30" s="2" t="s">
        <v>105</v>
      </c>
      <c r="B30" s="2" t="s">
        <v>106</v>
      </c>
      <c r="C30" s="3" t="n">
        <v>23.5232448577881</v>
      </c>
      <c r="D30" s="4" t="n">
        <v>17.57</v>
      </c>
      <c r="E30" s="5" t="n">
        <v>2</v>
      </c>
      <c r="F30" s="5" t="n">
        <v>7</v>
      </c>
      <c r="G30" s="5" t="n">
        <v>7</v>
      </c>
      <c r="H30" s="5" t="n">
        <v>7</v>
      </c>
      <c r="I30" s="5"/>
      <c r="J30" s="5"/>
      <c r="K30" s="5"/>
      <c r="L30" s="2" t="s">
        <v>41</v>
      </c>
      <c r="M30" s="5" t="n">
        <v>387</v>
      </c>
      <c r="N30" s="6" t="n">
        <v>42.6377363346599</v>
      </c>
      <c r="O30" s="3" t="n">
        <v>4.71630859375</v>
      </c>
    </row>
    <row r="31" customFormat="false" ht="12.75" hidden="false" customHeight="false" outlineLevel="0" collapsed="false">
      <c r="A31" s="2" t="s">
        <v>107</v>
      </c>
      <c r="B31" s="2" t="s">
        <v>108</v>
      </c>
      <c r="C31" s="3" t="n">
        <v>21.9919030666351</v>
      </c>
      <c r="D31" s="4" t="n">
        <v>8.18</v>
      </c>
      <c r="E31" s="5" t="n">
        <v>3</v>
      </c>
      <c r="F31" s="5" t="n">
        <v>6</v>
      </c>
      <c r="G31" s="5" t="n">
        <v>6</v>
      </c>
      <c r="H31" s="5" t="n">
        <v>6</v>
      </c>
      <c r="I31" s="5"/>
      <c r="J31" s="5"/>
      <c r="K31" s="5"/>
      <c r="L31" s="2" t="s">
        <v>41</v>
      </c>
      <c r="M31" s="5" t="n">
        <v>1039</v>
      </c>
      <c r="N31" s="6" t="n">
        <v>111.78724487466</v>
      </c>
      <c r="O31" s="3" t="n">
        <v>5.02099609375</v>
      </c>
    </row>
    <row r="32" customFormat="false" ht="12.75" hidden="false" customHeight="false" outlineLevel="0" collapsed="false">
      <c r="A32" s="2" t="s">
        <v>109</v>
      </c>
      <c r="B32" s="2" t="s">
        <v>110</v>
      </c>
      <c r="C32" s="3" t="n">
        <v>21.64981341362</v>
      </c>
      <c r="D32" s="4" t="n">
        <v>11.23</v>
      </c>
      <c r="E32" s="5" t="n">
        <v>1</v>
      </c>
      <c r="F32" s="5" t="n">
        <v>4</v>
      </c>
      <c r="G32" s="5" t="n">
        <v>4</v>
      </c>
      <c r="H32" s="5" t="n">
        <v>6</v>
      </c>
      <c r="I32" s="5" t="s">
        <v>111</v>
      </c>
      <c r="J32" s="5" t="s">
        <v>112</v>
      </c>
      <c r="K32" s="5" t="s">
        <v>19</v>
      </c>
      <c r="L32" s="2" t="s">
        <v>113</v>
      </c>
      <c r="M32" s="5" t="n">
        <v>472</v>
      </c>
      <c r="N32" s="6" t="n">
        <v>52.52162915466</v>
      </c>
      <c r="O32" s="3" t="n">
        <v>6.48095703125</v>
      </c>
    </row>
    <row r="33" customFormat="false" ht="12.75" hidden="false" customHeight="false" outlineLevel="0" collapsed="false">
      <c r="A33" s="2" t="s">
        <v>114</v>
      </c>
      <c r="B33" s="2" t="s">
        <v>115</v>
      </c>
      <c r="C33" s="3" t="n">
        <v>18.3892483711243</v>
      </c>
      <c r="D33" s="4" t="n">
        <v>15.49</v>
      </c>
      <c r="E33" s="5" t="n">
        <v>3</v>
      </c>
      <c r="F33" s="5" t="n">
        <v>4</v>
      </c>
      <c r="G33" s="5" t="n">
        <v>4</v>
      </c>
      <c r="H33" s="5" t="n">
        <v>5</v>
      </c>
      <c r="I33" s="5" t="s">
        <v>116</v>
      </c>
      <c r="J33" s="5" t="s">
        <v>117</v>
      </c>
      <c r="K33" s="5" t="s">
        <v>118</v>
      </c>
      <c r="L33" s="2" t="s">
        <v>119</v>
      </c>
      <c r="M33" s="5" t="n">
        <v>381</v>
      </c>
      <c r="N33" s="6" t="n">
        <v>42.69237873466</v>
      </c>
      <c r="O33" s="3" t="n">
        <v>5.78271484375</v>
      </c>
    </row>
    <row r="34" customFormat="false" ht="12.75" hidden="false" customHeight="false" outlineLevel="0" collapsed="false">
      <c r="A34" s="2" t="s">
        <v>120</v>
      </c>
      <c r="B34" s="2" t="s">
        <v>121</v>
      </c>
      <c r="C34" s="3" t="n">
        <v>16.8364686965942</v>
      </c>
      <c r="D34" s="4" t="n">
        <v>7.38</v>
      </c>
      <c r="E34" s="5" t="n">
        <v>3</v>
      </c>
      <c r="F34" s="5" t="n">
        <v>3</v>
      </c>
      <c r="G34" s="5" t="n">
        <v>3</v>
      </c>
      <c r="H34" s="5" t="n">
        <v>4</v>
      </c>
      <c r="I34" s="5" t="s">
        <v>101</v>
      </c>
      <c r="J34" s="5"/>
      <c r="K34" s="5" t="s">
        <v>122</v>
      </c>
      <c r="L34" s="2" t="s">
        <v>123</v>
      </c>
      <c r="M34" s="5" t="n">
        <v>691</v>
      </c>
      <c r="N34" s="6" t="n">
        <v>76.7426636446601</v>
      </c>
      <c r="O34" s="3" t="n">
        <v>6.43017578125</v>
      </c>
    </row>
    <row r="35" customFormat="false" ht="12.75" hidden="false" customHeight="false" outlineLevel="0" collapsed="false">
      <c r="A35" s="2" t="s">
        <v>124</v>
      </c>
      <c r="B35" s="2" t="s">
        <v>125</v>
      </c>
      <c r="C35" s="3" t="n">
        <v>16.8319706916809</v>
      </c>
      <c r="D35" s="4" t="n">
        <v>7.24</v>
      </c>
      <c r="E35" s="5" t="n">
        <v>5</v>
      </c>
      <c r="F35" s="5" t="n">
        <v>4</v>
      </c>
      <c r="G35" s="5" t="n">
        <v>4</v>
      </c>
      <c r="H35" s="5" t="n">
        <v>5</v>
      </c>
      <c r="I35" s="5" t="s">
        <v>126</v>
      </c>
      <c r="J35" s="5" t="s">
        <v>127</v>
      </c>
      <c r="K35" s="5" t="s">
        <v>128</v>
      </c>
      <c r="L35" s="2" t="s">
        <v>129</v>
      </c>
      <c r="M35" s="5" t="n">
        <v>704</v>
      </c>
      <c r="N35" s="6" t="n">
        <v>77.60776446466</v>
      </c>
      <c r="O35" s="3" t="n">
        <v>7.16650390625</v>
      </c>
    </row>
    <row r="36" customFormat="false" ht="12.75" hidden="false" customHeight="false" outlineLevel="0" collapsed="false">
      <c r="A36" s="2" t="s">
        <v>130</v>
      </c>
      <c r="B36" s="2" t="s">
        <v>131</v>
      </c>
      <c r="C36" s="3" t="n">
        <v>16.5241684913635</v>
      </c>
      <c r="D36" s="4" t="n">
        <v>21.72</v>
      </c>
      <c r="E36" s="5" t="n">
        <v>1</v>
      </c>
      <c r="F36" s="5" t="n">
        <v>3</v>
      </c>
      <c r="G36" s="5" t="n">
        <v>3</v>
      </c>
      <c r="H36" s="5" t="n">
        <v>5</v>
      </c>
      <c r="I36" s="5" t="s">
        <v>132</v>
      </c>
      <c r="J36" s="5"/>
      <c r="K36" s="5" t="s">
        <v>103</v>
      </c>
      <c r="L36" s="2" t="s">
        <v>133</v>
      </c>
      <c r="M36" s="5" t="n">
        <v>198</v>
      </c>
      <c r="N36" s="6" t="n">
        <v>22.22255251466</v>
      </c>
      <c r="O36" s="3" t="n">
        <v>9.56884765625</v>
      </c>
    </row>
    <row r="37" customFormat="false" ht="12.75" hidden="false" customHeight="false" outlineLevel="0" collapsed="false">
      <c r="A37" s="2" t="s">
        <v>134</v>
      </c>
      <c r="B37" s="2" t="s">
        <v>135</v>
      </c>
      <c r="C37" s="3" t="n">
        <v>14.9527564048767</v>
      </c>
      <c r="D37" s="4" t="n">
        <v>34.41</v>
      </c>
      <c r="E37" s="5" t="n">
        <v>3</v>
      </c>
      <c r="F37" s="5" t="n">
        <v>1</v>
      </c>
      <c r="G37" s="5" t="n">
        <v>4</v>
      </c>
      <c r="H37" s="5" t="n">
        <v>5</v>
      </c>
      <c r="I37" s="5" t="s">
        <v>23</v>
      </c>
      <c r="J37" s="5" t="s">
        <v>136</v>
      </c>
      <c r="K37" s="5" t="s">
        <v>35</v>
      </c>
      <c r="L37" s="2" t="s">
        <v>25</v>
      </c>
      <c r="M37" s="5" t="n">
        <v>93</v>
      </c>
      <c r="N37" s="6" t="n">
        <v>10.71542418466</v>
      </c>
      <c r="O37" s="3" t="n">
        <v>6.30322265625</v>
      </c>
    </row>
    <row r="38" customFormat="false" ht="12.75" hidden="false" customHeight="false" outlineLevel="0" collapsed="false">
      <c r="A38" s="2" t="s">
        <v>137</v>
      </c>
      <c r="B38" s="2" t="s">
        <v>138</v>
      </c>
      <c r="C38" s="3" t="n">
        <v>14.1790585517883</v>
      </c>
      <c r="D38" s="4" t="n">
        <v>20.14</v>
      </c>
      <c r="E38" s="5" t="n">
        <v>2</v>
      </c>
      <c r="F38" s="5" t="n">
        <v>2</v>
      </c>
      <c r="G38" s="5" t="n">
        <v>2</v>
      </c>
      <c r="H38" s="5" t="n">
        <v>4</v>
      </c>
      <c r="I38" s="5"/>
      <c r="J38" s="5"/>
      <c r="K38" s="5"/>
      <c r="L38" s="2" t="s">
        <v>139</v>
      </c>
      <c r="M38" s="5" t="n">
        <v>139</v>
      </c>
      <c r="N38" s="6" t="n">
        <v>15.41298401466</v>
      </c>
      <c r="O38" s="3" t="n">
        <v>6.53662109375</v>
      </c>
    </row>
    <row r="39" customFormat="false" ht="12.75" hidden="false" customHeight="false" outlineLevel="0" collapsed="false">
      <c r="A39" s="2" t="s">
        <v>140</v>
      </c>
      <c r="B39" s="2" t="s">
        <v>141</v>
      </c>
      <c r="C39" s="3" t="n">
        <v>13.8044352531433</v>
      </c>
      <c r="D39" s="4" t="n">
        <v>5.36</v>
      </c>
      <c r="E39" s="5" t="n">
        <v>2</v>
      </c>
      <c r="F39" s="5" t="n">
        <v>3</v>
      </c>
      <c r="G39" s="5" t="n">
        <v>3</v>
      </c>
      <c r="H39" s="5" t="n">
        <v>4</v>
      </c>
      <c r="I39" s="5"/>
      <c r="J39" s="5"/>
      <c r="K39" s="5"/>
      <c r="L39" s="2" t="s">
        <v>41</v>
      </c>
      <c r="M39" s="5" t="n">
        <v>858</v>
      </c>
      <c r="N39" s="6" t="n">
        <v>95.30398246466</v>
      </c>
      <c r="O39" s="3" t="n">
        <v>6.82958984375</v>
      </c>
    </row>
    <row r="40" customFormat="false" ht="12.75" hidden="false" customHeight="false" outlineLevel="0" collapsed="false">
      <c r="A40" s="2" t="s">
        <v>142</v>
      </c>
      <c r="B40" s="2" t="s">
        <v>143</v>
      </c>
      <c r="C40" s="3" t="n">
        <v>12.9526636600494</v>
      </c>
      <c r="D40" s="4" t="n">
        <v>5.72</v>
      </c>
      <c r="E40" s="5" t="n">
        <v>4</v>
      </c>
      <c r="F40" s="5" t="n">
        <v>3</v>
      </c>
      <c r="G40" s="5" t="n">
        <v>3</v>
      </c>
      <c r="H40" s="5" t="n">
        <v>4</v>
      </c>
      <c r="I40" s="5" t="s">
        <v>126</v>
      </c>
      <c r="J40" s="5" t="s">
        <v>144</v>
      </c>
      <c r="K40" s="5"/>
      <c r="L40" s="2" t="s">
        <v>145</v>
      </c>
      <c r="M40" s="5" t="n">
        <v>839</v>
      </c>
      <c r="N40" s="6" t="n">
        <v>93.4189666146602</v>
      </c>
      <c r="O40" s="3" t="n">
        <v>5.32568359375</v>
      </c>
    </row>
    <row r="41" customFormat="false" ht="12.75" hidden="false" customHeight="false" outlineLevel="0" collapsed="false">
      <c r="A41" s="2" t="s">
        <v>146</v>
      </c>
      <c r="B41" s="2" t="s">
        <v>147</v>
      </c>
      <c r="C41" s="3" t="n">
        <v>12.7411916255951</v>
      </c>
      <c r="D41" s="4" t="n">
        <v>30.85</v>
      </c>
      <c r="E41" s="5" t="n">
        <v>6</v>
      </c>
      <c r="F41" s="5" t="n">
        <v>4</v>
      </c>
      <c r="G41" s="5" t="n">
        <v>4</v>
      </c>
      <c r="H41" s="5" t="n">
        <v>4</v>
      </c>
      <c r="I41" s="5"/>
      <c r="J41" s="5" t="s">
        <v>136</v>
      </c>
      <c r="K41" s="5" t="s">
        <v>148</v>
      </c>
      <c r="L41" s="2" t="s">
        <v>149</v>
      </c>
      <c r="M41" s="5" t="n">
        <v>201</v>
      </c>
      <c r="N41" s="6" t="n">
        <v>22.37933187466</v>
      </c>
      <c r="O41" s="3" t="n">
        <v>6.40478515625</v>
      </c>
    </row>
    <row r="42" customFormat="false" ht="12.75" hidden="false" customHeight="false" outlineLevel="0" collapsed="false">
      <c r="A42" s="2" t="s">
        <v>150</v>
      </c>
      <c r="B42" s="2" t="s">
        <v>151</v>
      </c>
      <c r="C42" s="3" t="n">
        <v>12.5924713611603</v>
      </c>
      <c r="D42" s="4" t="n">
        <v>37.11</v>
      </c>
      <c r="E42" s="5" t="n">
        <v>3</v>
      </c>
      <c r="F42" s="5" t="n">
        <v>3</v>
      </c>
      <c r="G42" s="5" t="n">
        <v>3</v>
      </c>
      <c r="H42" s="5" t="n">
        <v>4</v>
      </c>
      <c r="I42" s="5" t="s">
        <v>132</v>
      </c>
      <c r="J42" s="5"/>
      <c r="K42" s="5" t="s">
        <v>152</v>
      </c>
      <c r="L42" s="2" t="s">
        <v>153</v>
      </c>
      <c r="M42" s="5" t="n">
        <v>97</v>
      </c>
      <c r="N42" s="6" t="n">
        <v>10.86127332466</v>
      </c>
      <c r="O42" s="3" t="n">
        <v>4.84326171875</v>
      </c>
    </row>
    <row r="43" customFormat="false" ht="12.75" hidden="false" customHeight="false" outlineLevel="0" collapsed="false">
      <c r="A43" s="2" t="s">
        <v>154</v>
      </c>
      <c r="B43" s="2" t="s">
        <v>155</v>
      </c>
      <c r="C43" s="3" t="n">
        <v>12.5490882396698</v>
      </c>
      <c r="D43" s="4" t="n">
        <v>22.89</v>
      </c>
      <c r="E43" s="5" t="n">
        <v>2</v>
      </c>
      <c r="F43" s="5" t="n">
        <v>4</v>
      </c>
      <c r="G43" s="5" t="n">
        <v>4</v>
      </c>
      <c r="H43" s="5" t="n">
        <v>4</v>
      </c>
      <c r="I43" s="5" t="s">
        <v>132</v>
      </c>
      <c r="J43" s="5"/>
      <c r="K43" s="5" t="s">
        <v>156</v>
      </c>
      <c r="L43" s="2" t="s">
        <v>157</v>
      </c>
      <c r="M43" s="5" t="n">
        <v>249</v>
      </c>
      <c r="N43" s="6" t="n">
        <v>26.67281343466</v>
      </c>
      <c r="O43" s="3" t="n">
        <v>6.91748046875</v>
      </c>
    </row>
    <row r="44" customFormat="false" ht="12.75" hidden="false" customHeight="false" outlineLevel="0" collapsed="false">
      <c r="A44" s="2" t="s">
        <v>158</v>
      </c>
      <c r="B44" s="2" t="s">
        <v>159</v>
      </c>
      <c r="C44" s="3" t="n">
        <v>12.4020495414734</v>
      </c>
      <c r="D44" s="4" t="n">
        <v>9.01</v>
      </c>
      <c r="E44" s="5" t="n">
        <v>2</v>
      </c>
      <c r="F44" s="5" t="n">
        <v>1</v>
      </c>
      <c r="G44" s="5" t="n">
        <v>4</v>
      </c>
      <c r="H44" s="5" t="n">
        <v>4</v>
      </c>
      <c r="I44" s="5"/>
      <c r="J44" s="5"/>
      <c r="K44" s="5"/>
      <c r="L44" s="2" t="s">
        <v>41</v>
      </c>
      <c r="M44" s="5" t="n">
        <v>433</v>
      </c>
      <c r="N44" s="6" t="n">
        <v>48.05450019466</v>
      </c>
      <c r="O44" s="3" t="n">
        <v>4.90673828125</v>
      </c>
    </row>
    <row r="45" customFormat="false" ht="12.75" hidden="false" customHeight="false" outlineLevel="0" collapsed="false">
      <c r="A45" s="2" t="s">
        <v>160</v>
      </c>
      <c r="B45" s="2" t="s">
        <v>161</v>
      </c>
      <c r="C45" s="3" t="n">
        <v>11.4426181316376</v>
      </c>
      <c r="D45" s="4" t="n">
        <v>10.6</v>
      </c>
      <c r="E45" s="5" t="n">
        <v>4</v>
      </c>
      <c r="F45" s="5" t="n">
        <v>2</v>
      </c>
      <c r="G45" s="5" t="n">
        <v>3</v>
      </c>
      <c r="H45" s="5" t="n">
        <v>3</v>
      </c>
      <c r="I45" s="5" t="s">
        <v>23</v>
      </c>
      <c r="J45" s="5" t="s">
        <v>24</v>
      </c>
      <c r="K45" s="5"/>
      <c r="L45" s="2" t="s">
        <v>25</v>
      </c>
      <c r="M45" s="5" t="n">
        <v>368</v>
      </c>
      <c r="N45" s="6" t="n">
        <v>41.83091220466</v>
      </c>
      <c r="O45" s="3" t="n">
        <v>5.17333984375</v>
      </c>
    </row>
    <row r="46" customFormat="false" ht="12.75" hidden="false" customHeight="false" outlineLevel="0" collapsed="false">
      <c r="A46" s="2" t="s">
        <v>162</v>
      </c>
      <c r="B46" s="2" t="s">
        <v>163</v>
      </c>
      <c r="C46" s="3" t="n">
        <v>10.8605744838715</v>
      </c>
      <c r="D46" s="4" t="n">
        <v>15.04</v>
      </c>
      <c r="E46" s="5" t="n">
        <v>31</v>
      </c>
      <c r="F46" s="5" t="n">
        <v>2</v>
      </c>
      <c r="G46" s="5" t="n">
        <v>2</v>
      </c>
      <c r="H46" s="5" t="n">
        <v>3</v>
      </c>
      <c r="I46" s="5"/>
      <c r="J46" s="5"/>
      <c r="K46" s="5"/>
      <c r="L46" s="2" t="s">
        <v>164</v>
      </c>
      <c r="M46" s="5" t="n">
        <v>226</v>
      </c>
      <c r="N46" s="6" t="n">
        <v>25.24748862466</v>
      </c>
      <c r="O46" s="3" t="n">
        <v>4.93212890625</v>
      </c>
    </row>
    <row r="47" customFormat="false" ht="12.75" hidden="false" customHeight="false" outlineLevel="0" collapsed="false">
      <c r="A47" s="2" t="s">
        <v>165</v>
      </c>
      <c r="B47" s="2" t="s">
        <v>166</v>
      </c>
      <c r="C47" s="3" t="n">
        <v>10.8226499557495</v>
      </c>
      <c r="D47" s="4" t="n">
        <v>8.84</v>
      </c>
      <c r="E47" s="5" t="n">
        <v>3</v>
      </c>
      <c r="F47" s="5" t="n">
        <v>3</v>
      </c>
      <c r="G47" s="5" t="n">
        <v>3</v>
      </c>
      <c r="H47" s="5" t="n">
        <v>3</v>
      </c>
      <c r="I47" s="5" t="s">
        <v>101</v>
      </c>
      <c r="J47" s="5" t="s">
        <v>167</v>
      </c>
      <c r="K47" s="5" t="s">
        <v>103</v>
      </c>
      <c r="L47" s="2" t="s">
        <v>168</v>
      </c>
      <c r="M47" s="5" t="n">
        <v>498</v>
      </c>
      <c r="N47" s="6" t="n">
        <v>54.0465439146601</v>
      </c>
      <c r="O47" s="3" t="n">
        <v>5.80810546875</v>
      </c>
    </row>
    <row r="48" customFormat="false" ht="12.75" hidden="false" customHeight="false" outlineLevel="0" collapsed="false">
      <c r="A48" s="2" t="s">
        <v>169</v>
      </c>
      <c r="B48" s="2" t="s">
        <v>170</v>
      </c>
      <c r="C48" s="3" t="n">
        <v>10.7071442604065</v>
      </c>
      <c r="D48" s="4" t="n">
        <v>17.71</v>
      </c>
      <c r="E48" s="5" t="n">
        <v>10</v>
      </c>
      <c r="F48" s="5" t="n">
        <v>1</v>
      </c>
      <c r="G48" s="5" t="n">
        <v>1</v>
      </c>
      <c r="H48" s="5" t="n">
        <v>2</v>
      </c>
      <c r="I48" s="5" t="s">
        <v>132</v>
      </c>
      <c r="J48" s="5"/>
      <c r="K48" s="5"/>
      <c r="L48" s="2"/>
      <c r="M48" s="5" t="n">
        <v>96</v>
      </c>
      <c r="N48" s="6" t="n">
        <v>10.97767241466</v>
      </c>
      <c r="O48" s="3" t="n">
        <v>9.34912109375</v>
      </c>
    </row>
    <row r="49" customFormat="false" ht="12.75" hidden="false" customHeight="false" outlineLevel="0" collapsed="false">
      <c r="A49" s="2" t="s">
        <v>171</v>
      </c>
      <c r="B49" s="2" t="s">
        <v>172</v>
      </c>
      <c r="C49" s="3" t="n">
        <v>10.6990897655487</v>
      </c>
      <c r="D49" s="4" t="n">
        <v>13.03</v>
      </c>
      <c r="E49" s="5" t="n">
        <v>22</v>
      </c>
      <c r="F49" s="5" t="n">
        <v>3</v>
      </c>
      <c r="G49" s="5" t="n">
        <v>3</v>
      </c>
      <c r="H49" s="5" t="n">
        <v>3</v>
      </c>
      <c r="I49" s="5" t="s">
        <v>173</v>
      </c>
      <c r="J49" s="5" t="s">
        <v>69</v>
      </c>
      <c r="K49" s="5" t="s">
        <v>174</v>
      </c>
      <c r="L49" s="2" t="s">
        <v>175</v>
      </c>
      <c r="M49" s="5" t="n">
        <v>330</v>
      </c>
      <c r="N49" s="6" t="n">
        <v>36.65156275466</v>
      </c>
      <c r="O49" s="3" t="n">
        <v>4.62744140625</v>
      </c>
    </row>
    <row r="50" customFormat="false" ht="12.75" hidden="false" customHeight="false" outlineLevel="0" collapsed="false">
      <c r="A50" s="2" t="s">
        <v>176</v>
      </c>
      <c r="B50" s="2" t="s">
        <v>177</v>
      </c>
      <c r="C50" s="3" t="n">
        <v>10.6519296169281</v>
      </c>
      <c r="D50" s="4" t="n">
        <v>29.52</v>
      </c>
      <c r="E50" s="5" t="n">
        <v>1</v>
      </c>
      <c r="F50" s="5" t="n">
        <v>2</v>
      </c>
      <c r="G50" s="5" t="n">
        <v>2</v>
      </c>
      <c r="H50" s="5" t="n">
        <v>3</v>
      </c>
      <c r="I50" s="5"/>
      <c r="J50" s="5"/>
      <c r="K50" s="5"/>
      <c r="L50" s="2" t="s">
        <v>41</v>
      </c>
      <c r="M50" s="5" t="n">
        <v>105</v>
      </c>
      <c r="N50" s="6" t="n">
        <v>11.17853849466</v>
      </c>
      <c r="O50" s="3" t="n">
        <v>8.61669921875</v>
      </c>
    </row>
    <row r="51" customFormat="false" ht="12.75" hidden="false" customHeight="false" outlineLevel="0" collapsed="false">
      <c r="A51" s="2" t="s">
        <v>178</v>
      </c>
      <c r="B51" s="2" t="s">
        <v>179</v>
      </c>
      <c r="C51" s="3" t="n">
        <v>10.4211723804474</v>
      </c>
      <c r="D51" s="4" t="n">
        <v>5.14</v>
      </c>
      <c r="E51" s="5" t="n">
        <v>5</v>
      </c>
      <c r="F51" s="5" t="n">
        <v>3</v>
      </c>
      <c r="G51" s="5" t="n">
        <v>3</v>
      </c>
      <c r="H51" s="5" t="n">
        <v>3</v>
      </c>
      <c r="I51" s="5" t="s">
        <v>126</v>
      </c>
      <c r="J51" s="5" t="s">
        <v>144</v>
      </c>
      <c r="K51" s="5"/>
      <c r="L51" s="2" t="s">
        <v>145</v>
      </c>
      <c r="M51" s="5" t="n">
        <v>837</v>
      </c>
      <c r="N51" s="6" t="n">
        <v>92.9966711246601</v>
      </c>
      <c r="O51" s="3" t="n">
        <v>5.43994140625</v>
      </c>
    </row>
    <row r="52" customFormat="false" ht="12.75" hidden="false" customHeight="false" outlineLevel="0" collapsed="false">
      <c r="A52" s="2" t="s">
        <v>180</v>
      </c>
      <c r="B52" s="2" t="s">
        <v>181</v>
      </c>
      <c r="C52" s="3" t="n">
        <v>10.2773444652557</v>
      </c>
      <c r="D52" s="4" t="n">
        <v>50</v>
      </c>
      <c r="E52" s="5" t="n">
        <v>9</v>
      </c>
      <c r="F52" s="5" t="n">
        <v>1</v>
      </c>
      <c r="G52" s="5" t="n">
        <v>1</v>
      </c>
      <c r="H52" s="5" t="n">
        <v>3</v>
      </c>
      <c r="I52" s="5" t="s">
        <v>182</v>
      </c>
      <c r="J52" s="5"/>
      <c r="K52" s="5" t="s">
        <v>19</v>
      </c>
      <c r="L52" s="2"/>
      <c r="M52" s="5" t="n">
        <v>24</v>
      </c>
      <c r="N52" s="6" t="n">
        <v>2.81323881466</v>
      </c>
      <c r="O52" s="3" t="n">
        <v>4.28466796875</v>
      </c>
    </row>
    <row r="53" customFormat="false" ht="12.75" hidden="false" customHeight="false" outlineLevel="0" collapsed="false">
      <c r="A53" s="2" t="s">
        <v>183</v>
      </c>
      <c r="B53" s="2" t="s">
        <v>184</v>
      </c>
      <c r="C53" s="3" t="n">
        <v>9.98810338973999</v>
      </c>
      <c r="D53" s="4" t="n">
        <v>7.48</v>
      </c>
      <c r="E53" s="5" t="n">
        <v>15</v>
      </c>
      <c r="F53" s="5" t="n">
        <v>3</v>
      </c>
      <c r="G53" s="5" t="n">
        <v>3</v>
      </c>
      <c r="H53" s="5" t="n">
        <v>3</v>
      </c>
      <c r="I53" s="5"/>
      <c r="J53" s="5"/>
      <c r="K53" s="5"/>
      <c r="L53" s="2" t="s">
        <v>41</v>
      </c>
      <c r="M53" s="5" t="n">
        <v>655</v>
      </c>
      <c r="N53" s="6" t="n">
        <v>72.3825471146601</v>
      </c>
      <c r="O53" s="3" t="n">
        <v>5.16064453125</v>
      </c>
    </row>
    <row r="54" customFormat="false" ht="12.75" hidden="false" customHeight="false" outlineLevel="0" collapsed="false">
      <c r="A54" s="2" t="s">
        <v>185</v>
      </c>
      <c r="B54" s="2" t="s">
        <v>186</v>
      </c>
      <c r="C54" s="3" t="n">
        <v>9.92381525039673</v>
      </c>
      <c r="D54" s="4" t="n">
        <v>6.21</v>
      </c>
      <c r="E54" s="5" t="n">
        <v>4</v>
      </c>
      <c r="F54" s="5" t="n">
        <v>2</v>
      </c>
      <c r="G54" s="5" t="n">
        <v>2</v>
      </c>
      <c r="H54" s="5" t="n">
        <v>3</v>
      </c>
      <c r="I54" s="5" t="s">
        <v>101</v>
      </c>
      <c r="J54" s="5" t="s">
        <v>117</v>
      </c>
      <c r="K54" s="5" t="s">
        <v>103</v>
      </c>
      <c r="L54" s="2" t="s">
        <v>187</v>
      </c>
      <c r="M54" s="5" t="n">
        <v>531</v>
      </c>
      <c r="N54" s="6" t="n">
        <v>57.9120487746601</v>
      </c>
      <c r="O54" s="3" t="n">
        <v>7.85498046875</v>
      </c>
    </row>
    <row r="55" customFormat="false" ht="12.75" hidden="false" customHeight="false" outlineLevel="0" collapsed="false">
      <c r="A55" s="2" t="s">
        <v>188</v>
      </c>
      <c r="B55" s="2" t="s">
        <v>189</v>
      </c>
      <c r="C55" s="3" t="n">
        <v>9.82653093338013</v>
      </c>
      <c r="D55" s="4" t="n">
        <v>10.37</v>
      </c>
      <c r="E55" s="5" t="n">
        <v>3</v>
      </c>
      <c r="F55" s="5" t="n">
        <v>1</v>
      </c>
      <c r="G55" s="5" t="n">
        <v>1</v>
      </c>
      <c r="H55" s="5" t="n">
        <v>3</v>
      </c>
      <c r="I55" s="5" t="s">
        <v>182</v>
      </c>
      <c r="J55" s="5"/>
      <c r="K55" s="5" t="s">
        <v>19</v>
      </c>
      <c r="L55" s="2" t="s">
        <v>190</v>
      </c>
      <c r="M55" s="5" t="n">
        <v>135</v>
      </c>
      <c r="N55" s="6" t="n">
        <v>15.09360103466</v>
      </c>
      <c r="O55" s="3" t="n">
        <v>7.69384765625</v>
      </c>
    </row>
    <row r="56" customFormat="false" ht="12.75" hidden="false" customHeight="false" outlineLevel="0" collapsed="false">
      <c r="A56" s="2" t="s">
        <v>191</v>
      </c>
      <c r="B56" s="2" t="s">
        <v>192</v>
      </c>
      <c r="C56" s="3" t="n">
        <v>9.63584613800049</v>
      </c>
      <c r="D56" s="4" t="n">
        <v>9.9</v>
      </c>
      <c r="E56" s="5" t="n">
        <v>2</v>
      </c>
      <c r="F56" s="5" t="n">
        <v>3</v>
      </c>
      <c r="G56" s="5" t="n">
        <v>3</v>
      </c>
      <c r="H56" s="5" t="n">
        <v>3</v>
      </c>
      <c r="I56" s="5" t="s">
        <v>193</v>
      </c>
      <c r="J56" s="5"/>
      <c r="K56" s="5" t="s">
        <v>194</v>
      </c>
      <c r="L56" s="2" t="s">
        <v>195</v>
      </c>
      <c r="M56" s="5" t="n">
        <v>414</v>
      </c>
      <c r="N56" s="6" t="n">
        <v>47.22166197466</v>
      </c>
      <c r="O56" s="3" t="n">
        <v>9.42236328125</v>
      </c>
    </row>
    <row r="57" customFormat="false" ht="12.75" hidden="false" customHeight="false" outlineLevel="0" collapsed="false">
      <c r="A57" s="2" t="s">
        <v>196</v>
      </c>
      <c r="B57" s="2" t="s">
        <v>197</v>
      </c>
      <c r="C57" s="3" t="n">
        <v>9.61651420593262</v>
      </c>
      <c r="D57" s="4" t="n">
        <v>11.29</v>
      </c>
      <c r="E57" s="5" t="n">
        <v>1</v>
      </c>
      <c r="F57" s="5" t="n">
        <v>2</v>
      </c>
      <c r="G57" s="5" t="n">
        <v>2</v>
      </c>
      <c r="H57" s="5" t="n">
        <v>3</v>
      </c>
      <c r="I57" s="5"/>
      <c r="J57" s="5"/>
      <c r="K57" s="5"/>
      <c r="L57" s="2" t="s">
        <v>41</v>
      </c>
      <c r="M57" s="5" t="n">
        <v>310</v>
      </c>
      <c r="N57" s="6" t="n">
        <v>34.27983140466</v>
      </c>
      <c r="O57" s="3" t="n">
        <v>5.73193359375</v>
      </c>
    </row>
    <row r="58" customFormat="false" ht="12.75" hidden="false" customHeight="false" outlineLevel="0" collapsed="false">
      <c r="A58" s="2" t="s">
        <v>198</v>
      </c>
      <c r="B58" s="2" t="s">
        <v>199</v>
      </c>
      <c r="C58" s="3" t="n">
        <v>9.20475792884827</v>
      </c>
      <c r="D58" s="4" t="n">
        <v>20.24</v>
      </c>
      <c r="E58" s="5" t="n">
        <v>2</v>
      </c>
      <c r="F58" s="5" t="n">
        <v>1</v>
      </c>
      <c r="G58" s="5" t="n">
        <v>1</v>
      </c>
      <c r="H58" s="5" t="n">
        <v>2</v>
      </c>
      <c r="I58" s="5"/>
      <c r="J58" s="5"/>
      <c r="K58" s="5"/>
      <c r="L58" s="2" t="s">
        <v>41</v>
      </c>
      <c r="M58" s="5" t="n">
        <v>84</v>
      </c>
      <c r="N58" s="6" t="n">
        <v>8.86636577466</v>
      </c>
      <c r="O58" s="3" t="n">
        <v>8.07470703125</v>
      </c>
    </row>
    <row r="59" customFormat="false" ht="12.75" hidden="false" customHeight="false" outlineLevel="0" collapsed="false">
      <c r="A59" s="2" t="s">
        <v>200</v>
      </c>
      <c r="B59" s="2" t="s">
        <v>201</v>
      </c>
      <c r="C59" s="3" t="n">
        <v>9.11426043510437</v>
      </c>
      <c r="D59" s="4" t="n">
        <v>32.65</v>
      </c>
      <c r="E59" s="5" t="n">
        <v>25</v>
      </c>
      <c r="F59" s="5" t="n">
        <v>3</v>
      </c>
      <c r="G59" s="5" t="n">
        <v>3</v>
      </c>
      <c r="H59" s="5" t="n">
        <v>3</v>
      </c>
      <c r="I59" s="5" t="s">
        <v>202</v>
      </c>
      <c r="J59" s="5" t="s">
        <v>203</v>
      </c>
      <c r="K59" s="5" t="s">
        <v>204</v>
      </c>
      <c r="L59" s="2" t="s">
        <v>205</v>
      </c>
      <c r="M59" s="5" t="n">
        <v>98</v>
      </c>
      <c r="N59" s="6" t="n">
        <v>10.94221881466</v>
      </c>
      <c r="O59" s="3" t="n">
        <v>11.35595703125</v>
      </c>
    </row>
    <row r="60" customFormat="false" ht="12.75" hidden="false" customHeight="false" outlineLevel="0" collapsed="false">
      <c r="A60" s="2" t="s">
        <v>206</v>
      </c>
      <c r="B60" s="2" t="s">
        <v>207</v>
      </c>
      <c r="C60" s="3" t="n">
        <v>9.04016780853271</v>
      </c>
      <c r="D60" s="4" t="n">
        <v>20</v>
      </c>
      <c r="E60" s="5" t="n">
        <v>2</v>
      </c>
      <c r="F60" s="5" t="n">
        <v>3</v>
      </c>
      <c r="G60" s="5" t="n">
        <v>3</v>
      </c>
      <c r="H60" s="5" t="n">
        <v>3</v>
      </c>
      <c r="I60" s="5" t="s">
        <v>208</v>
      </c>
      <c r="J60" s="5" t="s">
        <v>209</v>
      </c>
      <c r="K60" s="5" t="s">
        <v>210</v>
      </c>
      <c r="L60" s="2" t="s">
        <v>211</v>
      </c>
      <c r="M60" s="5" t="n">
        <v>175</v>
      </c>
      <c r="N60" s="6" t="n">
        <v>20.02438347466</v>
      </c>
      <c r="O60" s="3" t="n">
        <v>7.32763671875</v>
      </c>
    </row>
    <row r="61" customFormat="false" ht="12.75" hidden="false" customHeight="false" outlineLevel="0" collapsed="false">
      <c r="A61" s="2" t="s">
        <v>212</v>
      </c>
      <c r="B61" s="2" t="s">
        <v>213</v>
      </c>
      <c r="C61" s="3" t="n">
        <v>8.62976169586182</v>
      </c>
      <c r="D61" s="4" t="n">
        <v>9.47</v>
      </c>
      <c r="E61" s="5" t="n">
        <v>2</v>
      </c>
      <c r="F61" s="5" t="n">
        <v>3</v>
      </c>
      <c r="G61" s="5" t="n">
        <v>3</v>
      </c>
      <c r="H61" s="5" t="n">
        <v>3</v>
      </c>
      <c r="I61" s="5"/>
      <c r="J61" s="5"/>
      <c r="K61" s="5"/>
      <c r="L61" s="2" t="s">
        <v>41</v>
      </c>
      <c r="M61" s="5" t="n">
        <v>380</v>
      </c>
      <c r="N61" s="6" t="n">
        <v>42.75571662466</v>
      </c>
      <c r="O61" s="3" t="n">
        <v>5.89697265625</v>
      </c>
    </row>
    <row r="62" customFormat="false" ht="12.75" hidden="false" customHeight="false" outlineLevel="0" collapsed="false">
      <c r="A62" s="2" t="s">
        <v>214</v>
      </c>
      <c r="B62" s="2" t="s">
        <v>215</v>
      </c>
      <c r="C62" s="3" t="n">
        <v>8.2313826084137</v>
      </c>
      <c r="D62" s="4" t="n">
        <v>15.31</v>
      </c>
      <c r="E62" s="5" t="n">
        <v>2</v>
      </c>
      <c r="F62" s="5" t="n">
        <v>2</v>
      </c>
      <c r="G62" s="5" t="n">
        <v>2</v>
      </c>
      <c r="H62" s="5" t="n">
        <v>3</v>
      </c>
      <c r="I62" s="5" t="s">
        <v>23</v>
      </c>
      <c r="J62" s="5" t="s">
        <v>24</v>
      </c>
      <c r="K62" s="5"/>
      <c r="L62" s="2" t="s">
        <v>216</v>
      </c>
      <c r="M62" s="5" t="n">
        <v>98</v>
      </c>
      <c r="N62" s="6" t="n">
        <v>10.44250103466</v>
      </c>
      <c r="O62" s="3" t="n">
        <v>5.64306640625</v>
      </c>
    </row>
    <row r="63" customFormat="false" ht="12.75" hidden="false" customHeight="false" outlineLevel="0" collapsed="false">
      <c r="A63" s="2" t="s">
        <v>217</v>
      </c>
      <c r="B63" s="2" t="s">
        <v>218</v>
      </c>
      <c r="C63" s="3" t="n">
        <v>8.21062850952148</v>
      </c>
      <c r="D63" s="4" t="n">
        <v>6</v>
      </c>
      <c r="E63" s="5" t="n">
        <v>6</v>
      </c>
      <c r="F63" s="5" t="n">
        <v>2</v>
      </c>
      <c r="G63" s="5" t="n">
        <v>2</v>
      </c>
      <c r="H63" s="5" t="n">
        <v>3</v>
      </c>
      <c r="I63" s="5"/>
      <c r="J63" s="5"/>
      <c r="K63" s="5"/>
      <c r="L63" s="2" t="s">
        <v>41</v>
      </c>
      <c r="M63" s="5" t="n">
        <v>417</v>
      </c>
      <c r="N63" s="6" t="n">
        <v>46.18888040466</v>
      </c>
      <c r="O63" s="3" t="n">
        <v>6.35400390625</v>
      </c>
    </row>
    <row r="64" customFormat="false" ht="12.75" hidden="false" customHeight="false" outlineLevel="0" collapsed="false">
      <c r="A64" s="2" t="s">
        <v>219</v>
      </c>
      <c r="B64" s="2" t="s">
        <v>220</v>
      </c>
      <c r="C64" s="3" t="n">
        <v>8.08452010154724</v>
      </c>
      <c r="D64" s="4" t="n">
        <v>3.17</v>
      </c>
      <c r="E64" s="5" t="n">
        <v>2</v>
      </c>
      <c r="F64" s="5" t="n">
        <v>2</v>
      </c>
      <c r="G64" s="5" t="n">
        <v>2</v>
      </c>
      <c r="H64" s="5" t="n">
        <v>2</v>
      </c>
      <c r="I64" s="5" t="s">
        <v>126</v>
      </c>
      <c r="J64" s="5" t="s">
        <v>144</v>
      </c>
      <c r="K64" s="5" t="s">
        <v>221</v>
      </c>
      <c r="L64" s="2" t="s">
        <v>222</v>
      </c>
      <c r="M64" s="5" t="n">
        <v>1041</v>
      </c>
      <c r="N64" s="6" t="n">
        <v>113.53370070466</v>
      </c>
      <c r="O64" s="3" t="n">
        <v>4.70361328125</v>
      </c>
    </row>
    <row r="65" customFormat="false" ht="12.75" hidden="false" customHeight="false" outlineLevel="0" collapsed="false">
      <c r="A65" s="2" t="s">
        <v>223</v>
      </c>
      <c r="B65" s="2" t="s">
        <v>224</v>
      </c>
      <c r="C65" s="3" t="n">
        <v>7.83920979499817</v>
      </c>
      <c r="D65" s="4" t="n">
        <v>7.14</v>
      </c>
      <c r="E65" s="5" t="n">
        <v>12</v>
      </c>
      <c r="F65" s="5" t="n">
        <v>2</v>
      </c>
      <c r="G65" s="5" t="n">
        <v>2</v>
      </c>
      <c r="H65" s="5" t="n">
        <v>2</v>
      </c>
      <c r="I65" s="5"/>
      <c r="J65" s="5"/>
      <c r="K65" s="5"/>
      <c r="L65" s="2" t="s">
        <v>41</v>
      </c>
      <c r="M65" s="5" t="n">
        <v>448</v>
      </c>
      <c r="N65" s="6" t="n">
        <v>49.85937909466</v>
      </c>
      <c r="O65" s="3" t="n">
        <v>5.05908203125</v>
      </c>
    </row>
    <row r="66" customFormat="false" ht="12.75" hidden="false" customHeight="false" outlineLevel="0" collapsed="false">
      <c r="A66" s="2" t="s">
        <v>225</v>
      </c>
      <c r="B66" s="2" t="s">
        <v>226</v>
      </c>
      <c r="C66" s="3" t="n">
        <v>7.33519387245178</v>
      </c>
      <c r="D66" s="4" t="n">
        <v>4.73</v>
      </c>
      <c r="E66" s="5" t="n">
        <v>1</v>
      </c>
      <c r="F66" s="5" t="n">
        <v>1</v>
      </c>
      <c r="G66" s="5" t="n">
        <v>1</v>
      </c>
      <c r="H66" s="5" t="n">
        <v>2</v>
      </c>
      <c r="I66" s="5"/>
      <c r="J66" s="5" t="s">
        <v>24</v>
      </c>
      <c r="K66" s="5"/>
      <c r="L66" s="2"/>
      <c r="M66" s="5" t="n">
        <v>296</v>
      </c>
      <c r="N66" s="6" t="n">
        <v>31.41368729466</v>
      </c>
      <c r="O66" s="3" t="n">
        <v>7.69384765625</v>
      </c>
    </row>
    <row r="67" customFormat="false" ht="12.75" hidden="false" customHeight="false" outlineLevel="0" collapsed="false">
      <c r="A67" s="2" t="s">
        <v>227</v>
      </c>
      <c r="B67" s="2" t="s">
        <v>228</v>
      </c>
      <c r="C67" s="3" t="n">
        <v>7.25292372703552</v>
      </c>
      <c r="D67" s="4" t="n">
        <v>13.57</v>
      </c>
      <c r="E67" s="5" t="n">
        <v>4</v>
      </c>
      <c r="F67" s="5" t="n">
        <v>2</v>
      </c>
      <c r="G67" s="5" t="n">
        <v>2</v>
      </c>
      <c r="H67" s="5" t="n">
        <v>2</v>
      </c>
      <c r="I67" s="5"/>
      <c r="J67" s="5" t="s">
        <v>24</v>
      </c>
      <c r="K67" s="5"/>
      <c r="L67" s="2"/>
      <c r="M67" s="5" t="n">
        <v>199</v>
      </c>
      <c r="N67" s="6" t="n">
        <v>20.92496799466</v>
      </c>
      <c r="O67" s="3" t="n">
        <v>8.03076171875</v>
      </c>
    </row>
    <row r="68" customFormat="false" ht="12.75" hidden="false" customHeight="false" outlineLevel="0" collapsed="false">
      <c r="A68" s="2" t="s">
        <v>229</v>
      </c>
      <c r="B68" s="2" t="s">
        <v>230</v>
      </c>
      <c r="C68" s="3" t="n">
        <v>6.70275139808655</v>
      </c>
      <c r="D68" s="4" t="n">
        <v>1.38</v>
      </c>
      <c r="E68" s="5" t="n">
        <v>2</v>
      </c>
      <c r="F68" s="5" t="n">
        <v>1</v>
      </c>
      <c r="G68" s="5" t="n">
        <v>1</v>
      </c>
      <c r="H68" s="5" t="n">
        <v>2</v>
      </c>
      <c r="I68" s="5" t="s">
        <v>101</v>
      </c>
      <c r="J68" s="5"/>
      <c r="K68" s="5" t="s">
        <v>103</v>
      </c>
      <c r="L68" s="2" t="s">
        <v>231</v>
      </c>
      <c r="M68" s="5" t="n">
        <v>1157</v>
      </c>
      <c r="N68" s="6" t="n">
        <v>130.74211406466</v>
      </c>
      <c r="O68" s="3" t="n">
        <v>6.44287109375</v>
      </c>
    </row>
    <row r="69" customFormat="false" ht="12.75" hidden="false" customHeight="false" outlineLevel="0" collapsed="false">
      <c r="A69" s="2" t="s">
        <v>232</v>
      </c>
      <c r="B69" s="2" t="s">
        <v>233</v>
      </c>
      <c r="C69" s="3" t="n">
        <v>6.59055376052856</v>
      </c>
      <c r="D69" s="4" t="n">
        <v>12.95</v>
      </c>
      <c r="E69" s="5" t="n">
        <v>1</v>
      </c>
      <c r="F69" s="5" t="n">
        <v>2</v>
      </c>
      <c r="G69" s="5" t="n">
        <v>2</v>
      </c>
      <c r="H69" s="5" t="n">
        <v>2</v>
      </c>
      <c r="I69" s="5" t="s">
        <v>234</v>
      </c>
      <c r="J69" s="5" t="s">
        <v>235</v>
      </c>
      <c r="K69" s="5" t="s">
        <v>236</v>
      </c>
      <c r="L69" s="2" t="s">
        <v>237</v>
      </c>
      <c r="M69" s="5" t="n">
        <v>224</v>
      </c>
      <c r="N69" s="6" t="n">
        <v>25.05114498466</v>
      </c>
      <c r="O69" s="3" t="n">
        <v>6.37939453125</v>
      </c>
    </row>
    <row r="70" customFormat="false" ht="12.75" hidden="false" customHeight="false" outlineLevel="0" collapsed="false">
      <c r="A70" s="2" t="s">
        <v>238</v>
      </c>
      <c r="B70" s="2" t="s">
        <v>239</v>
      </c>
      <c r="C70" s="3" t="n">
        <v>6.36267781257629</v>
      </c>
      <c r="D70" s="4" t="n">
        <v>8.59</v>
      </c>
      <c r="E70" s="5" t="n">
        <v>3</v>
      </c>
      <c r="F70" s="5" t="n">
        <v>1</v>
      </c>
      <c r="G70" s="5" t="n">
        <v>1</v>
      </c>
      <c r="H70" s="5" t="n">
        <v>2</v>
      </c>
      <c r="I70" s="5" t="s">
        <v>234</v>
      </c>
      <c r="J70" s="5"/>
      <c r="K70" s="5" t="s">
        <v>103</v>
      </c>
      <c r="L70" s="2" t="s">
        <v>237</v>
      </c>
      <c r="M70" s="5" t="n">
        <v>198</v>
      </c>
      <c r="N70" s="6" t="n">
        <v>21.83105233466</v>
      </c>
      <c r="O70" s="3" t="n">
        <v>5.42724609375</v>
      </c>
    </row>
    <row r="71" customFormat="false" ht="12.75" hidden="false" customHeight="false" outlineLevel="0" collapsed="false">
      <c r="A71" s="2" t="s">
        <v>240</v>
      </c>
      <c r="B71" s="2" t="s">
        <v>241</v>
      </c>
      <c r="C71" s="3" t="n">
        <v>6.27005529403687</v>
      </c>
      <c r="D71" s="4" t="n">
        <v>3.09</v>
      </c>
      <c r="E71" s="5" t="n">
        <v>1</v>
      </c>
      <c r="F71" s="5" t="n">
        <v>1</v>
      </c>
      <c r="G71" s="5" t="n">
        <v>1</v>
      </c>
      <c r="H71" s="5" t="n">
        <v>2</v>
      </c>
      <c r="I71" s="5" t="s">
        <v>111</v>
      </c>
      <c r="J71" s="5"/>
      <c r="K71" s="5"/>
      <c r="L71" s="2" t="s">
        <v>242</v>
      </c>
      <c r="M71" s="5" t="n">
        <v>421</v>
      </c>
      <c r="N71" s="6" t="n">
        <v>44.38915315466</v>
      </c>
      <c r="O71" s="3" t="n">
        <v>7.28369140625</v>
      </c>
    </row>
    <row r="72" customFormat="false" ht="12.75" hidden="false" customHeight="false" outlineLevel="0" collapsed="false">
      <c r="A72" s="2" t="s">
        <v>243</v>
      </c>
      <c r="B72" s="2" t="s">
        <v>244</v>
      </c>
      <c r="C72" s="3" t="n">
        <v>6.26226782798767</v>
      </c>
      <c r="D72" s="4" t="n">
        <v>9.94</v>
      </c>
      <c r="E72" s="5" t="n">
        <v>5</v>
      </c>
      <c r="F72" s="5" t="n">
        <v>1</v>
      </c>
      <c r="G72" s="5" t="n">
        <v>1</v>
      </c>
      <c r="H72" s="5" t="n">
        <v>2</v>
      </c>
      <c r="I72" s="5" t="s">
        <v>95</v>
      </c>
      <c r="J72" s="5" t="s">
        <v>245</v>
      </c>
      <c r="K72" s="5" t="s">
        <v>246</v>
      </c>
      <c r="L72" s="2" t="s">
        <v>247</v>
      </c>
      <c r="M72" s="5" t="n">
        <v>171</v>
      </c>
      <c r="N72" s="6" t="n">
        <v>18.59778405466</v>
      </c>
      <c r="O72" s="3" t="n">
        <v>9.12939453125</v>
      </c>
    </row>
    <row r="73" customFormat="false" ht="12.75" hidden="false" customHeight="false" outlineLevel="0" collapsed="false">
      <c r="A73" s="2" t="s">
        <v>248</v>
      </c>
      <c r="B73" s="2" t="s">
        <v>249</v>
      </c>
      <c r="C73" s="3" t="n">
        <v>6.17181181907654</v>
      </c>
      <c r="D73" s="4" t="n">
        <v>5.59</v>
      </c>
      <c r="E73" s="5" t="n">
        <v>2</v>
      </c>
      <c r="F73" s="5" t="n">
        <v>1</v>
      </c>
      <c r="G73" s="5" t="n">
        <v>2</v>
      </c>
      <c r="H73" s="5" t="n">
        <v>2</v>
      </c>
      <c r="I73" s="5"/>
      <c r="J73" s="5"/>
      <c r="K73" s="5"/>
      <c r="L73" s="2" t="s">
        <v>41</v>
      </c>
      <c r="M73" s="5" t="n">
        <v>519</v>
      </c>
      <c r="N73" s="6" t="n">
        <v>54.44244281466</v>
      </c>
      <c r="O73" s="3" t="n">
        <v>4.95751953125</v>
      </c>
    </row>
    <row r="74" customFormat="false" ht="12.75" hidden="false" customHeight="false" outlineLevel="0" collapsed="false">
      <c r="A74" s="2" t="s">
        <v>250</v>
      </c>
      <c r="B74" s="2" t="s">
        <v>251</v>
      </c>
      <c r="C74" s="3" t="n">
        <v>5.98845744132996</v>
      </c>
      <c r="D74" s="4" t="n">
        <v>12.57</v>
      </c>
      <c r="E74" s="5" t="n">
        <v>1</v>
      </c>
      <c r="F74" s="5" t="n">
        <v>2</v>
      </c>
      <c r="G74" s="5" t="n">
        <v>2</v>
      </c>
      <c r="H74" s="5" t="n">
        <v>2</v>
      </c>
      <c r="I74" s="5"/>
      <c r="J74" s="5"/>
      <c r="K74" s="5"/>
      <c r="L74" s="2" t="s">
        <v>41</v>
      </c>
      <c r="M74" s="5" t="n">
        <v>175</v>
      </c>
      <c r="N74" s="6" t="n">
        <v>18.88152660466</v>
      </c>
      <c r="O74" s="3" t="n">
        <v>8.61669921875</v>
      </c>
    </row>
    <row r="75" customFormat="false" ht="12.75" hidden="false" customHeight="false" outlineLevel="0" collapsed="false">
      <c r="A75" s="2" t="s">
        <v>252</v>
      </c>
      <c r="B75" s="2" t="s">
        <v>253</v>
      </c>
      <c r="C75" s="3" t="n">
        <v>5.9418032169342</v>
      </c>
      <c r="D75" s="4" t="n">
        <v>19.72</v>
      </c>
      <c r="E75" s="5" t="n">
        <v>16</v>
      </c>
      <c r="F75" s="5" t="n">
        <v>1</v>
      </c>
      <c r="G75" s="5" t="n">
        <v>1</v>
      </c>
      <c r="H75" s="5" t="n">
        <v>2</v>
      </c>
      <c r="I75" s="5"/>
      <c r="J75" s="5" t="s">
        <v>24</v>
      </c>
      <c r="K75" s="5"/>
      <c r="L75" s="2"/>
      <c r="M75" s="5" t="n">
        <v>71</v>
      </c>
      <c r="N75" s="6" t="n">
        <v>7.35595308466</v>
      </c>
      <c r="O75" s="3" t="n">
        <v>8.47021484375</v>
      </c>
    </row>
    <row r="76" customFormat="false" ht="12.75" hidden="false" customHeight="false" outlineLevel="0" collapsed="false">
      <c r="A76" s="2" t="s">
        <v>254</v>
      </c>
      <c r="B76" s="2" t="s">
        <v>255</v>
      </c>
      <c r="C76" s="3" t="n">
        <v>5.73588824272156</v>
      </c>
      <c r="D76" s="4" t="n">
        <v>8.39</v>
      </c>
      <c r="E76" s="5" t="n">
        <v>2</v>
      </c>
      <c r="F76" s="5" t="n">
        <v>2</v>
      </c>
      <c r="G76" s="5" t="n">
        <v>2</v>
      </c>
      <c r="H76" s="5" t="n">
        <v>2</v>
      </c>
      <c r="I76" s="5" t="s">
        <v>116</v>
      </c>
      <c r="J76" s="5" t="s">
        <v>167</v>
      </c>
      <c r="K76" s="5" t="s">
        <v>103</v>
      </c>
      <c r="L76" s="2" t="s">
        <v>256</v>
      </c>
      <c r="M76" s="5" t="n">
        <v>417</v>
      </c>
      <c r="N76" s="6" t="n">
        <v>44.53712266466</v>
      </c>
      <c r="O76" s="3" t="n">
        <v>8.26513671875</v>
      </c>
    </row>
    <row r="77" customFormat="false" ht="12.75" hidden="false" customHeight="false" outlineLevel="0" collapsed="false">
      <c r="A77" s="2" t="s">
        <v>257</v>
      </c>
      <c r="B77" s="2" t="s">
        <v>258</v>
      </c>
      <c r="C77" s="3" t="n">
        <v>4.69549512863159</v>
      </c>
      <c r="D77" s="4" t="n">
        <v>6.45</v>
      </c>
      <c r="E77" s="5" t="n">
        <v>1</v>
      </c>
      <c r="F77" s="5" t="n">
        <v>1</v>
      </c>
      <c r="G77" s="5" t="n">
        <v>1</v>
      </c>
      <c r="H77" s="5" t="n">
        <v>1</v>
      </c>
      <c r="I77" s="5" t="s">
        <v>111</v>
      </c>
      <c r="J77" s="5" t="s">
        <v>259</v>
      </c>
      <c r="K77" s="5" t="s">
        <v>260</v>
      </c>
      <c r="L77" s="2" t="s">
        <v>261</v>
      </c>
      <c r="M77" s="5" t="n">
        <v>248</v>
      </c>
      <c r="N77" s="6" t="n">
        <v>27.83171551466</v>
      </c>
      <c r="O77" s="3" t="n">
        <v>4.71630859375</v>
      </c>
    </row>
    <row r="78" customFormat="false" ht="12.75" hidden="false" customHeight="false" outlineLevel="0" collapsed="false">
      <c r="A78" s="2" t="s">
        <v>262</v>
      </c>
      <c r="B78" s="2" t="s">
        <v>263</v>
      </c>
      <c r="C78" s="3" t="n">
        <v>4.59379100799561</v>
      </c>
      <c r="D78" s="4" t="n">
        <v>18.89</v>
      </c>
      <c r="E78" s="5" t="n">
        <v>1</v>
      </c>
      <c r="F78" s="5" t="n">
        <v>1</v>
      </c>
      <c r="G78" s="5" t="n">
        <v>1</v>
      </c>
      <c r="H78" s="5" t="n">
        <v>1</v>
      </c>
      <c r="I78" s="5"/>
      <c r="J78" s="5"/>
      <c r="K78" s="5"/>
      <c r="L78" s="2" t="s">
        <v>41</v>
      </c>
      <c r="M78" s="5" t="n">
        <v>90</v>
      </c>
      <c r="N78" s="6" t="n">
        <v>9.62762830466</v>
      </c>
      <c r="O78" s="3" t="n">
        <v>8.13330078125</v>
      </c>
    </row>
    <row r="79" customFormat="false" ht="12.75" hidden="false" customHeight="false" outlineLevel="0" collapsed="false">
      <c r="A79" s="2" t="s">
        <v>264</v>
      </c>
      <c r="B79" s="2" t="s">
        <v>265</v>
      </c>
      <c r="C79" s="3" t="n">
        <v>4.14555692672729</v>
      </c>
      <c r="D79" s="4" t="n">
        <v>5.25</v>
      </c>
      <c r="E79" s="5" t="n">
        <v>2</v>
      </c>
      <c r="F79" s="5" t="n">
        <v>1</v>
      </c>
      <c r="G79" s="5" t="n">
        <v>1</v>
      </c>
      <c r="H79" s="5" t="n">
        <v>1</v>
      </c>
      <c r="I79" s="5"/>
      <c r="J79" s="5"/>
      <c r="K79" s="5"/>
      <c r="L79" s="2" t="s">
        <v>41</v>
      </c>
      <c r="M79" s="5" t="n">
        <v>343</v>
      </c>
      <c r="N79" s="6" t="n">
        <v>39.42757090466</v>
      </c>
      <c r="O79" s="3" t="n">
        <v>5.04638671875</v>
      </c>
    </row>
    <row r="80" customFormat="false" ht="12.75" hidden="false" customHeight="false" outlineLevel="0" collapsed="false">
      <c r="A80" s="2" t="s">
        <v>266</v>
      </c>
      <c r="B80" s="2" t="s">
        <v>267</v>
      </c>
      <c r="C80" s="3" t="n">
        <v>4.02918386459351</v>
      </c>
      <c r="D80" s="4" t="n">
        <v>12.61</v>
      </c>
      <c r="E80" s="5" t="n">
        <v>25</v>
      </c>
      <c r="F80" s="5" t="n">
        <v>1</v>
      </c>
      <c r="G80" s="5" t="n">
        <v>1</v>
      </c>
      <c r="H80" s="5" t="n">
        <v>1</v>
      </c>
      <c r="I80" s="5"/>
      <c r="J80" s="5"/>
      <c r="K80" s="5"/>
      <c r="L80" s="2" t="s">
        <v>41</v>
      </c>
      <c r="M80" s="5" t="n">
        <v>119</v>
      </c>
      <c r="N80" s="6" t="n">
        <v>13.19513653466</v>
      </c>
      <c r="O80" s="3" t="n">
        <v>9.99365234375</v>
      </c>
    </row>
    <row r="81" customFormat="false" ht="12.75" hidden="false" customHeight="false" outlineLevel="0" collapsed="false">
      <c r="A81" s="2" t="s">
        <v>268</v>
      </c>
      <c r="B81" s="2" t="s">
        <v>269</v>
      </c>
      <c r="C81" s="3" t="n">
        <v>3.90294218063354</v>
      </c>
      <c r="D81" s="4" t="n">
        <v>10.64</v>
      </c>
      <c r="E81" s="5" t="n">
        <v>4</v>
      </c>
      <c r="F81" s="5" t="n">
        <v>1</v>
      </c>
      <c r="G81" s="5" t="n">
        <v>1</v>
      </c>
      <c r="H81" s="5" t="n">
        <v>1</v>
      </c>
      <c r="I81" s="5" t="s">
        <v>270</v>
      </c>
      <c r="J81" s="5" t="s">
        <v>271</v>
      </c>
      <c r="K81" s="5" t="s">
        <v>19</v>
      </c>
      <c r="L81" s="2" t="s">
        <v>272</v>
      </c>
      <c r="M81" s="5" t="n">
        <v>141</v>
      </c>
      <c r="N81" s="6" t="n">
        <v>15.03490457466</v>
      </c>
      <c r="O81" s="3" t="n">
        <v>8.44091796875</v>
      </c>
    </row>
    <row r="82" customFormat="false" ht="12.75" hidden="false" customHeight="false" outlineLevel="0" collapsed="false">
      <c r="A82" s="2" t="s">
        <v>273</v>
      </c>
      <c r="B82" s="2" t="s">
        <v>274</v>
      </c>
      <c r="C82" s="3" t="n">
        <v>3.83950400352478</v>
      </c>
      <c r="D82" s="4" t="n">
        <v>4.34</v>
      </c>
      <c r="E82" s="5" t="n">
        <v>4</v>
      </c>
      <c r="F82" s="5" t="n">
        <v>1</v>
      </c>
      <c r="G82" s="5" t="n">
        <v>1</v>
      </c>
      <c r="H82" s="5" t="n">
        <v>1</v>
      </c>
      <c r="I82" s="5" t="s">
        <v>275</v>
      </c>
      <c r="J82" s="5" t="s">
        <v>82</v>
      </c>
      <c r="K82" s="5" t="s">
        <v>276</v>
      </c>
      <c r="L82" s="2" t="s">
        <v>277</v>
      </c>
      <c r="M82" s="5" t="n">
        <v>346</v>
      </c>
      <c r="N82" s="6" t="n">
        <v>38.95526512466</v>
      </c>
      <c r="O82" s="3" t="n">
        <v>6.81494140625</v>
      </c>
    </row>
    <row r="83" customFormat="false" ht="12.75" hidden="false" customHeight="false" outlineLevel="0" collapsed="false">
      <c r="A83" s="2" t="s">
        <v>278</v>
      </c>
      <c r="B83" s="2" t="s">
        <v>279</v>
      </c>
      <c r="C83" s="3" t="n">
        <v>3.74142003059387</v>
      </c>
      <c r="D83" s="4" t="n">
        <v>3.49</v>
      </c>
      <c r="E83" s="5" t="n">
        <v>2</v>
      </c>
      <c r="F83" s="5" t="n">
        <v>1</v>
      </c>
      <c r="G83" s="5" t="n">
        <v>1</v>
      </c>
      <c r="H83" s="5" t="n">
        <v>1</v>
      </c>
      <c r="I83" s="5"/>
      <c r="J83" s="5"/>
      <c r="K83" s="5"/>
      <c r="L83" s="2" t="s">
        <v>41</v>
      </c>
      <c r="M83" s="5" t="n">
        <v>459</v>
      </c>
      <c r="N83" s="6" t="n">
        <v>52.0706467346599</v>
      </c>
      <c r="O83" s="3" t="n">
        <v>7.40087890625</v>
      </c>
    </row>
    <row r="84" customFormat="false" ht="12.75" hidden="false" customHeight="false" outlineLevel="0" collapsed="false">
      <c r="A84" s="2" t="s">
        <v>280</v>
      </c>
      <c r="B84" s="2" t="s">
        <v>281</v>
      </c>
      <c r="C84" s="3" t="n">
        <v>3.60272645950317</v>
      </c>
      <c r="D84" s="4" t="n">
        <v>3.36</v>
      </c>
      <c r="E84" s="5" t="n">
        <v>3</v>
      </c>
      <c r="F84" s="5" t="n">
        <v>1</v>
      </c>
      <c r="G84" s="5" t="n">
        <v>1</v>
      </c>
      <c r="H84" s="5" t="n">
        <v>1</v>
      </c>
      <c r="I84" s="5"/>
      <c r="J84" s="5"/>
      <c r="K84" s="5"/>
      <c r="L84" s="2" t="s">
        <v>282</v>
      </c>
      <c r="M84" s="5" t="n">
        <v>446</v>
      </c>
      <c r="N84" s="6" t="n">
        <v>49.9240298246599</v>
      </c>
      <c r="O84" s="3" t="n">
        <v>5.51611328125</v>
      </c>
    </row>
    <row r="85" customFormat="false" ht="12.75" hidden="false" customHeight="false" outlineLevel="0" collapsed="false">
      <c r="A85" s="2" t="s">
        <v>283</v>
      </c>
      <c r="B85" s="2" t="s">
        <v>284</v>
      </c>
      <c r="C85" s="3" t="n">
        <v>3.59439516067505</v>
      </c>
      <c r="D85" s="4" t="n">
        <v>12.28</v>
      </c>
      <c r="E85" s="5" t="n">
        <v>3</v>
      </c>
      <c r="F85" s="5" t="n">
        <v>1</v>
      </c>
      <c r="G85" s="5" t="n">
        <v>1</v>
      </c>
      <c r="H85" s="5" t="n">
        <v>1</v>
      </c>
      <c r="I85" s="5" t="s">
        <v>126</v>
      </c>
      <c r="J85" s="5" t="s">
        <v>285</v>
      </c>
      <c r="K85" s="5"/>
      <c r="L85" s="2" t="s">
        <v>286</v>
      </c>
      <c r="M85" s="5" t="n">
        <v>114</v>
      </c>
      <c r="N85" s="6" t="n">
        <v>12.87135365466</v>
      </c>
      <c r="O85" s="3" t="n">
        <v>4.93212890625</v>
      </c>
    </row>
    <row r="86" customFormat="false" ht="12.75" hidden="false" customHeight="false" outlineLevel="0" collapsed="false">
      <c r="A86" s="2" t="s">
        <v>287</v>
      </c>
      <c r="B86" s="2" t="s">
        <v>288</v>
      </c>
      <c r="C86" s="3" t="n">
        <v>3.52592039108276</v>
      </c>
      <c r="D86" s="4" t="n">
        <v>10.81</v>
      </c>
      <c r="E86" s="5" t="n">
        <v>1</v>
      </c>
      <c r="F86" s="5" t="n">
        <v>1</v>
      </c>
      <c r="G86" s="5" t="n">
        <v>1</v>
      </c>
      <c r="H86" s="5" t="n">
        <v>1</v>
      </c>
      <c r="I86" s="5" t="s">
        <v>126</v>
      </c>
      <c r="J86" s="5"/>
      <c r="K86" s="5"/>
      <c r="L86" s="2" t="s">
        <v>289</v>
      </c>
      <c r="M86" s="5" t="n">
        <v>148</v>
      </c>
      <c r="N86" s="6" t="n">
        <v>16.71416127466</v>
      </c>
      <c r="O86" s="3" t="n">
        <v>4.33544921875</v>
      </c>
    </row>
    <row r="87" customFormat="false" ht="12.75" hidden="false" customHeight="false" outlineLevel="0" collapsed="false">
      <c r="A87" s="2" t="s">
        <v>290</v>
      </c>
      <c r="B87" s="2" t="s">
        <v>291</v>
      </c>
      <c r="C87" s="3" t="n">
        <v>3.51179003715515</v>
      </c>
      <c r="D87" s="4" t="n">
        <v>11.43</v>
      </c>
      <c r="E87" s="5" t="n">
        <v>2</v>
      </c>
      <c r="F87" s="5" t="n">
        <v>1</v>
      </c>
      <c r="G87" s="5" t="n">
        <v>1</v>
      </c>
      <c r="H87" s="5" t="n">
        <v>1</v>
      </c>
      <c r="I87" s="5" t="s">
        <v>111</v>
      </c>
      <c r="J87" s="5" t="s">
        <v>24</v>
      </c>
      <c r="K87" s="5" t="s">
        <v>35</v>
      </c>
      <c r="L87" s="2" t="s">
        <v>292</v>
      </c>
      <c r="M87" s="5" t="n">
        <v>140</v>
      </c>
      <c r="N87" s="6" t="n">
        <v>15.04753867466</v>
      </c>
      <c r="O87" s="3" t="n">
        <v>8.27978515625</v>
      </c>
    </row>
    <row r="88" customFormat="false" ht="12.75" hidden="false" customHeight="false" outlineLevel="0" collapsed="false">
      <c r="A88" s="2" t="s">
        <v>293</v>
      </c>
      <c r="B88" s="2" t="s">
        <v>294</v>
      </c>
      <c r="C88" s="3" t="n">
        <v>3.49194741249084</v>
      </c>
      <c r="D88" s="4" t="n">
        <v>4.13</v>
      </c>
      <c r="E88" s="5" t="n">
        <v>2</v>
      </c>
      <c r="F88" s="5" t="n">
        <v>1</v>
      </c>
      <c r="G88" s="5" t="n">
        <v>1</v>
      </c>
      <c r="H88" s="5" t="n">
        <v>1</v>
      </c>
      <c r="I88" s="5" t="s">
        <v>295</v>
      </c>
      <c r="J88" s="5" t="s">
        <v>296</v>
      </c>
      <c r="K88" s="5" t="s">
        <v>297</v>
      </c>
      <c r="L88" s="2" t="s">
        <v>277</v>
      </c>
      <c r="M88" s="5" t="n">
        <v>339</v>
      </c>
      <c r="N88" s="6" t="n">
        <v>38.58776603466</v>
      </c>
      <c r="O88" s="3" t="n">
        <v>7.31298828125</v>
      </c>
    </row>
    <row r="89" customFormat="false" ht="12.75" hidden="false" customHeight="false" outlineLevel="0" collapsed="false">
      <c r="A89" s="2" t="s">
        <v>298</v>
      </c>
      <c r="B89" s="2" t="s">
        <v>299</v>
      </c>
      <c r="C89" s="3" t="n">
        <v>3.48427796363831</v>
      </c>
      <c r="D89" s="4" t="n">
        <v>10.05</v>
      </c>
      <c r="E89" s="5" t="n">
        <v>2</v>
      </c>
      <c r="F89" s="5" t="n">
        <v>1</v>
      </c>
      <c r="G89" s="5" t="n">
        <v>1</v>
      </c>
      <c r="H89" s="5" t="n">
        <v>1</v>
      </c>
      <c r="I89" s="5"/>
      <c r="J89" s="5" t="s">
        <v>300</v>
      </c>
      <c r="K89" s="5"/>
      <c r="L89" s="2"/>
      <c r="M89" s="5" t="n">
        <v>557</v>
      </c>
      <c r="N89" s="6" t="n">
        <v>56.82025849466</v>
      </c>
      <c r="O89" s="3" t="n">
        <v>7.25439453125</v>
      </c>
    </row>
    <row r="90" customFormat="false" ht="12.75" hidden="false" customHeight="false" outlineLevel="0" collapsed="false">
      <c r="A90" s="2" t="s">
        <v>301</v>
      </c>
      <c r="B90" s="2" t="s">
        <v>302</v>
      </c>
      <c r="C90" s="3" t="n">
        <v>3.46602821350098</v>
      </c>
      <c r="D90" s="4" t="n">
        <v>12.24</v>
      </c>
      <c r="E90" s="5" t="n">
        <v>6</v>
      </c>
      <c r="F90" s="5" t="n">
        <v>1</v>
      </c>
      <c r="G90" s="5" t="n">
        <v>1</v>
      </c>
      <c r="H90" s="5" t="n">
        <v>1</v>
      </c>
      <c r="I90" s="5" t="s">
        <v>193</v>
      </c>
      <c r="J90" s="5" t="s">
        <v>303</v>
      </c>
      <c r="K90" s="5" t="s">
        <v>194</v>
      </c>
      <c r="L90" s="2" t="s">
        <v>304</v>
      </c>
      <c r="M90" s="5" t="n">
        <v>98</v>
      </c>
      <c r="N90" s="6" t="n">
        <v>11.13262646466</v>
      </c>
      <c r="O90" s="3" t="n">
        <v>6.78564453125</v>
      </c>
    </row>
    <row r="91" customFormat="false" ht="12.75" hidden="false" customHeight="false" outlineLevel="0" collapsed="false">
      <c r="A91" s="2" t="s">
        <v>305</v>
      </c>
      <c r="B91" s="2" t="s">
        <v>306</v>
      </c>
      <c r="C91" s="3" t="n">
        <v>3.43349289894104</v>
      </c>
      <c r="D91" s="4" t="n">
        <v>6.12</v>
      </c>
      <c r="E91" s="5" t="n">
        <v>3</v>
      </c>
      <c r="F91" s="5" t="n">
        <v>1</v>
      </c>
      <c r="G91" s="5" t="n">
        <v>1</v>
      </c>
      <c r="H91" s="5" t="n">
        <v>1</v>
      </c>
      <c r="I91" s="5" t="s">
        <v>193</v>
      </c>
      <c r="J91" s="5"/>
      <c r="K91" s="5"/>
      <c r="L91" s="2" t="s">
        <v>195</v>
      </c>
      <c r="M91" s="5" t="n">
        <v>245</v>
      </c>
      <c r="N91" s="6" t="n">
        <v>27.37917109466</v>
      </c>
      <c r="O91" s="3" t="n">
        <v>7.91357421875</v>
      </c>
    </row>
    <row r="92" customFormat="false" ht="12.75" hidden="false" customHeight="false" outlineLevel="0" collapsed="false">
      <c r="A92" s="2" t="s">
        <v>307</v>
      </c>
      <c r="B92" s="2" t="s">
        <v>308</v>
      </c>
      <c r="C92" s="3" t="n">
        <v>3.38928627967834</v>
      </c>
      <c r="D92" s="4" t="n">
        <v>5.54</v>
      </c>
      <c r="E92" s="5" t="n">
        <v>3</v>
      </c>
      <c r="F92" s="5" t="n">
        <v>1</v>
      </c>
      <c r="G92" s="5" t="n">
        <v>1</v>
      </c>
      <c r="H92" s="5" t="n">
        <v>1</v>
      </c>
      <c r="I92" s="5" t="s">
        <v>101</v>
      </c>
      <c r="J92" s="5" t="s">
        <v>167</v>
      </c>
      <c r="K92" s="5" t="s">
        <v>103</v>
      </c>
      <c r="L92" s="2" t="s">
        <v>309</v>
      </c>
      <c r="M92" s="5" t="n">
        <v>289</v>
      </c>
      <c r="N92" s="6" t="n">
        <v>32.84118736466</v>
      </c>
      <c r="O92" s="3" t="n">
        <v>5.47802734375</v>
      </c>
    </row>
    <row r="93" customFormat="false" ht="12.75" hidden="false" customHeight="false" outlineLevel="0" collapsed="false">
      <c r="A93" s="2" t="s">
        <v>310</v>
      </c>
      <c r="B93" s="2" t="s">
        <v>311</v>
      </c>
      <c r="C93" s="3" t="n">
        <v>3.31350493431091</v>
      </c>
      <c r="D93" s="4" t="n">
        <v>21.02</v>
      </c>
      <c r="E93" s="5" t="n">
        <v>13</v>
      </c>
      <c r="F93" s="5" t="n">
        <v>1</v>
      </c>
      <c r="G93" s="5" t="n">
        <v>1</v>
      </c>
      <c r="H93" s="5" t="n">
        <v>1</v>
      </c>
      <c r="I93" s="5"/>
      <c r="J93" s="5"/>
      <c r="K93" s="5"/>
      <c r="L93" s="2" t="s">
        <v>41</v>
      </c>
      <c r="M93" s="5" t="n">
        <v>685</v>
      </c>
      <c r="N93" s="6" t="n">
        <v>76.99153793466</v>
      </c>
      <c r="O93" s="3" t="n">
        <v>7.66455078125</v>
      </c>
    </row>
    <row r="94" customFormat="false" ht="12.75" hidden="false" customHeight="false" outlineLevel="0" collapsed="false">
      <c r="A94" s="2" t="s">
        <v>312</v>
      </c>
      <c r="B94" s="2" t="s">
        <v>313</v>
      </c>
      <c r="C94" s="3" t="n">
        <v>3.30867028236389</v>
      </c>
      <c r="D94" s="4" t="n">
        <v>4.68</v>
      </c>
      <c r="E94" s="5" t="n">
        <v>1</v>
      </c>
      <c r="F94" s="5" t="n">
        <v>1</v>
      </c>
      <c r="G94" s="5" t="n">
        <v>1</v>
      </c>
      <c r="H94" s="5" t="n">
        <v>1</v>
      </c>
      <c r="I94" s="5" t="s">
        <v>132</v>
      </c>
      <c r="J94" s="5"/>
      <c r="K94" s="5" t="s">
        <v>103</v>
      </c>
      <c r="L94" s="2" t="s">
        <v>314</v>
      </c>
      <c r="M94" s="5" t="n">
        <v>278</v>
      </c>
      <c r="N94" s="6" t="n">
        <v>30.81938477466</v>
      </c>
      <c r="O94" s="3" t="n">
        <v>4.93212890625</v>
      </c>
    </row>
    <row r="95" customFormat="false" ht="12.75" hidden="false" customHeight="false" outlineLevel="0" collapsed="false">
      <c r="A95" s="2" t="s">
        <v>315</v>
      </c>
      <c r="B95" s="2" t="s">
        <v>316</v>
      </c>
      <c r="C95" s="3" t="n">
        <v>3.27394986152649</v>
      </c>
      <c r="D95" s="4" t="n">
        <v>0.96</v>
      </c>
      <c r="E95" s="5" t="n">
        <v>2</v>
      </c>
      <c r="F95" s="5" t="n">
        <v>1</v>
      </c>
      <c r="G95" s="5" t="n">
        <v>1</v>
      </c>
      <c r="H95" s="5" t="n">
        <v>1</v>
      </c>
      <c r="I95" s="5"/>
      <c r="J95" s="5"/>
      <c r="K95" s="5"/>
      <c r="L95" s="2" t="s">
        <v>41</v>
      </c>
      <c r="M95" s="5" t="n">
        <v>1255</v>
      </c>
      <c r="N95" s="6" t="n">
        <v>138.20972073466</v>
      </c>
      <c r="O95" s="3" t="n">
        <v>9.40771484375</v>
      </c>
    </row>
    <row r="96" customFormat="false" ht="12.75" hidden="false" customHeight="false" outlineLevel="0" collapsed="false">
      <c r="A96" s="2" t="s">
        <v>317</v>
      </c>
      <c r="B96" s="2" t="s">
        <v>318</v>
      </c>
      <c r="C96" s="3" t="n">
        <v>3.24803876876831</v>
      </c>
      <c r="D96" s="4" t="n">
        <v>30</v>
      </c>
      <c r="E96" s="5" t="n">
        <v>4</v>
      </c>
      <c r="F96" s="5" t="n">
        <v>1</v>
      </c>
      <c r="G96" s="5" t="n">
        <v>1</v>
      </c>
      <c r="H96" s="5" t="n">
        <v>1</v>
      </c>
      <c r="I96" s="5" t="s">
        <v>319</v>
      </c>
      <c r="J96" s="5"/>
      <c r="K96" s="5"/>
      <c r="L96" s="2" t="s">
        <v>261</v>
      </c>
      <c r="M96" s="5" t="n">
        <v>40</v>
      </c>
      <c r="N96" s="6" t="n">
        <v>4.74944720466</v>
      </c>
      <c r="O96" s="3" t="n">
        <v>4.95751953125</v>
      </c>
    </row>
    <row r="97" customFormat="false" ht="12.75" hidden="false" customHeight="false" outlineLevel="0" collapsed="false">
      <c r="A97" s="2" t="s">
        <v>320</v>
      </c>
      <c r="B97" s="2" t="s">
        <v>321</v>
      </c>
      <c r="C97" s="3" t="n">
        <v>3.2321674823761</v>
      </c>
      <c r="D97" s="4" t="n">
        <v>24.36</v>
      </c>
      <c r="E97" s="5" t="n">
        <v>16</v>
      </c>
      <c r="F97" s="5" t="n">
        <v>1</v>
      </c>
      <c r="G97" s="5" t="n">
        <v>1</v>
      </c>
      <c r="H97" s="5" t="n">
        <v>1</v>
      </c>
      <c r="I97" s="5"/>
      <c r="J97" s="5"/>
      <c r="K97" s="5"/>
      <c r="L97" s="2" t="s">
        <v>41</v>
      </c>
      <c r="M97" s="5" t="n">
        <v>78</v>
      </c>
      <c r="N97" s="6" t="n">
        <v>8.56184841466</v>
      </c>
      <c r="O97" s="3" t="n">
        <v>9.81787109375</v>
      </c>
    </row>
    <row r="98" customFormat="false" ht="12.75" hidden="false" customHeight="false" outlineLevel="0" collapsed="false">
      <c r="A98" s="2" t="s">
        <v>322</v>
      </c>
      <c r="B98" s="2" t="s">
        <v>323</v>
      </c>
      <c r="C98" s="3" t="n">
        <v>3.19629073143005</v>
      </c>
      <c r="D98" s="4" t="n">
        <v>18.92</v>
      </c>
      <c r="E98" s="5" t="n">
        <v>1</v>
      </c>
      <c r="F98" s="5" t="n">
        <v>1</v>
      </c>
      <c r="G98" s="5" t="n">
        <v>1</v>
      </c>
      <c r="H98" s="5" t="n">
        <v>1</v>
      </c>
      <c r="I98" s="5"/>
      <c r="J98" s="5"/>
      <c r="K98" s="5"/>
      <c r="L98" s="2"/>
      <c r="M98" s="5" t="n">
        <v>74</v>
      </c>
      <c r="N98" s="6" t="n">
        <v>7.61002625466</v>
      </c>
      <c r="O98" s="3" t="n">
        <v>8.27978515625</v>
      </c>
    </row>
    <row r="99" customFormat="false" ht="12.75" hidden="false" customHeight="false" outlineLevel="0" collapsed="false">
      <c r="A99" s="2" t="s">
        <v>324</v>
      </c>
      <c r="B99" s="2" t="s">
        <v>325</v>
      </c>
      <c r="C99" s="3" t="n">
        <v>3.15574193000793</v>
      </c>
      <c r="D99" s="4" t="n">
        <v>14.93</v>
      </c>
      <c r="E99" s="5" t="n">
        <v>8</v>
      </c>
      <c r="F99" s="5" t="n">
        <v>1</v>
      </c>
      <c r="G99" s="5" t="n">
        <v>1</v>
      </c>
      <c r="H99" s="5" t="n">
        <v>1</v>
      </c>
      <c r="I99" s="5"/>
      <c r="J99" s="5" t="s">
        <v>24</v>
      </c>
      <c r="K99" s="5"/>
      <c r="L99" s="2"/>
      <c r="M99" s="5" t="n">
        <v>67</v>
      </c>
      <c r="N99" s="6" t="n">
        <v>7.35612395466</v>
      </c>
      <c r="O99" s="3" t="n">
        <v>7.86962890625</v>
      </c>
    </row>
    <row r="100" customFormat="false" ht="12.75" hidden="false" customHeight="false" outlineLevel="0" collapsed="false">
      <c r="A100" s="2" t="s">
        <v>326</v>
      </c>
      <c r="B100" s="2" t="s">
        <v>327</v>
      </c>
      <c r="C100" s="3" t="n">
        <v>3.14701509475708</v>
      </c>
      <c r="D100" s="4" t="n">
        <v>10.43</v>
      </c>
      <c r="E100" s="5" t="n">
        <v>4</v>
      </c>
      <c r="F100" s="5" t="n">
        <v>1</v>
      </c>
      <c r="G100" s="5" t="n">
        <v>1</v>
      </c>
      <c r="H100" s="5" t="n">
        <v>1</v>
      </c>
      <c r="I100" s="5" t="s">
        <v>23</v>
      </c>
      <c r="J100" s="5" t="s">
        <v>328</v>
      </c>
      <c r="K100" s="5" t="s">
        <v>103</v>
      </c>
      <c r="L100" s="2" t="s">
        <v>329</v>
      </c>
      <c r="M100" s="5" t="n">
        <v>115</v>
      </c>
      <c r="N100" s="6" t="n">
        <v>11.83102727466</v>
      </c>
      <c r="O100" s="3" t="n">
        <v>4.76708984375</v>
      </c>
    </row>
    <row r="101" customFormat="false" ht="12.75" hidden="false" customHeight="false" outlineLevel="0" collapsed="false">
      <c r="A101" s="2" t="s">
        <v>330</v>
      </c>
      <c r="B101" s="2" t="s">
        <v>331</v>
      </c>
      <c r="C101" s="3" t="n">
        <v>3.11904788017273</v>
      </c>
      <c r="D101" s="4" t="n">
        <v>7.79</v>
      </c>
      <c r="E101" s="5" t="n">
        <v>10</v>
      </c>
      <c r="F101" s="5" t="n">
        <v>1</v>
      </c>
      <c r="G101" s="5" t="n">
        <v>1</v>
      </c>
      <c r="H101" s="5" t="n">
        <v>1</v>
      </c>
      <c r="I101" s="5" t="s">
        <v>332</v>
      </c>
      <c r="J101" s="5" t="s">
        <v>333</v>
      </c>
      <c r="K101" s="5" t="s">
        <v>103</v>
      </c>
      <c r="L101" s="2" t="s">
        <v>334</v>
      </c>
      <c r="M101" s="5" t="n">
        <v>154</v>
      </c>
      <c r="N101" s="6" t="n">
        <v>17.24487316466</v>
      </c>
      <c r="O101" s="3" t="n">
        <v>8.92431640625</v>
      </c>
    </row>
    <row r="102" customFormat="false" ht="12.75" hidden="false" customHeight="false" outlineLevel="0" collapsed="false">
      <c r="A102" s="2" t="s">
        <v>335</v>
      </c>
      <c r="B102" s="2" t="s">
        <v>336</v>
      </c>
      <c r="C102" s="3" t="n">
        <v>3.10280251502991</v>
      </c>
      <c r="D102" s="4" t="n">
        <v>8.97</v>
      </c>
      <c r="E102" s="5" t="n">
        <v>17</v>
      </c>
      <c r="F102" s="5" t="n">
        <v>1</v>
      </c>
      <c r="G102" s="5" t="n">
        <v>1</v>
      </c>
      <c r="H102" s="5" t="n">
        <v>1</v>
      </c>
      <c r="I102" s="5" t="s">
        <v>270</v>
      </c>
      <c r="J102" s="5" t="s">
        <v>271</v>
      </c>
      <c r="K102" s="5" t="s">
        <v>19</v>
      </c>
      <c r="L102" s="2" t="s">
        <v>272</v>
      </c>
      <c r="M102" s="5" t="n">
        <v>145</v>
      </c>
      <c r="N102" s="6" t="n">
        <v>16.00630151466</v>
      </c>
      <c r="O102" s="3" t="n">
        <v>7.25439453125</v>
      </c>
    </row>
    <row r="103" customFormat="false" ht="12.75" hidden="false" customHeight="false" outlineLevel="0" collapsed="false">
      <c r="A103" s="2" t="s">
        <v>337</v>
      </c>
      <c r="B103" s="2" t="s">
        <v>338</v>
      </c>
      <c r="C103" s="3" t="n">
        <v>3.08117294311523</v>
      </c>
      <c r="D103" s="4" t="n">
        <v>5.44</v>
      </c>
      <c r="E103" s="5" t="n">
        <v>2</v>
      </c>
      <c r="F103" s="5" t="n">
        <v>1</v>
      </c>
      <c r="G103" s="5" t="n">
        <v>1</v>
      </c>
      <c r="H103" s="5" t="n">
        <v>1</v>
      </c>
      <c r="I103" s="5"/>
      <c r="J103" s="5"/>
      <c r="K103" s="5"/>
      <c r="L103" s="2" t="s">
        <v>41</v>
      </c>
      <c r="M103" s="5" t="n">
        <v>294</v>
      </c>
      <c r="N103" s="6" t="n">
        <v>33.25876772466</v>
      </c>
      <c r="O103" s="3" t="n">
        <v>7.73779296875</v>
      </c>
    </row>
    <row r="104" customFormat="false" ht="12.75" hidden="false" customHeight="false" outlineLevel="0" collapsed="false">
      <c r="A104" s="2" t="s">
        <v>339</v>
      </c>
      <c r="B104" s="2" t="s">
        <v>340</v>
      </c>
      <c r="C104" s="3" t="n">
        <v>3.06285929679871</v>
      </c>
      <c r="D104" s="4" t="n">
        <v>4.49</v>
      </c>
      <c r="E104" s="5" t="n">
        <v>2</v>
      </c>
      <c r="F104" s="5" t="n">
        <v>1</v>
      </c>
      <c r="G104" s="5" t="n">
        <v>1</v>
      </c>
      <c r="H104" s="5" t="n">
        <v>1</v>
      </c>
      <c r="I104" s="5"/>
      <c r="J104" s="5"/>
      <c r="K104" s="5"/>
      <c r="L104" s="2" t="s">
        <v>41</v>
      </c>
      <c r="M104" s="5" t="n">
        <v>334</v>
      </c>
      <c r="N104" s="6" t="n">
        <v>36.41203218466</v>
      </c>
      <c r="O104" s="3" t="n">
        <v>6.58056640625</v>
      </c>
    </row>
    <row r="105" customFormat="false" ht="12.75" hidden="false" customHeight="false" outlineLevel="0" collapsed="false">
      <c r="A105" s="2" t="s">
        <v>341</v>
      </c>
      <c r="B105" s="2" t="s">
        <v>342</v>
      </c>
      <c r="C105" s="3" t="n">
        <v>3.03195714950562</v>
      </c>
      <c r="D105" s="4" t="n">
        <v>1.23</v>
      </c>
      <c r="E105" s="5" t="n">
        <v>2</v>
      </c>
      <c r="F105" s="5" t="n">
        <v>1</v>
      </c>
      <c r="G105" s="5" t="n">
        <v>1</v>
      </c>
      <c r="H105" s="5" t="n">
        <v>1</v>
      </c>
      <c r="I105" s="5"/>
      <c r="J105" s="5"/>
      <c r="K105" s="5"/>
      <c r="L105" s="2" t="s">
        <v>41</v>
      </c>
      <c r="M105" s="5" t="n">
        <v>1459</v>
      </c>
      <c r="N105" s="6" t="n">
        <v>138.33733453466</v>
      </c>
      <c r="O105" s="3" t="n">
        <v>5.78271484375</v>
      </c>
    </row>
    <row r="106" customFormat="false" ht="12.75" hidden="false" customHeight="false" outlineLevel="0" collapsed="false">
      <c r="A106" s="2" t="s">
        <v>343</v>
      </c>
      <c r="B106" s="2" t="s">
        <v>344</v>
      </c>
      <c r="C106" s="3" t="n">
        <v>2.94805407524109</v>
      </c>
      <c r="D106" s="4" t="n">
        <v>1.68</v>
      </c>
      <c r="E106" s="5" t="n">
        <v>1</v>
      </c>
      <c r="F106" s="5" t="n">
        <v>1</v>
      </c>
      <c r="G106" s="5" t="n">
        <v>1</v>
      </c>
      <c r="H106" s="5" t="n">
        <v>1</v>
      </c>
      <c r="I106" s="5"/>
      <c r="J106" s="5"/>
      <c r="K106" s="5"/>
      <c r="L106" s="2" t="s">
        <v>41</v>
      </c>
      <c r="M106" s="5" t="n">
        <v>776</v>
      </c>
      <c r="N106" s="6" t="n">
        <v>85.8980208446603</v>
      </c>
      <c r="O106" s="3" t="n">
        <v>6.31591796875</v>
      </c>
    </row>
    <row r="107" customFormat="false" ht="12.75" hidden="false" customHeight="false" outlineLevel="0" collapsed="false">
      <c r="A107" s="2" t="s">
        <v>345</v>
      </c>
      <c r="B107" s="2" t="s">
        <v>346</v>
      </c>
      <c r="C107" s="3" t="n">
        <v>2.86627316474915</v>
      </c>
      <c r="D107" s="4" t="n">
        <v>16.67</v>
      </c>
      <c r="E107" s="5" t="n">
        <v>3</v>
      </c>
      <c r="F107" s="5" t="n">
        <v>1</v>
      </c>
      <c r="G107" s="5" t="n">
        <v>1</v>
      </c>
      <c r="H107" s="5" t="n">
        <v>1</v>
      </c>
      <c r="I107" s="5" t="s">
        <v>23</v>
      </c>
      <c r="J107" s="5" t="s">
        <v>347</v>
      </c>
      <c r="K107" s="5" t="s">
        <v>103</v>
      </c>
      <c r="L107" s="2" t="s">
        <v>348</v>
      </c>
      <c r="M107" s="5" t="n">
        <v>90</v>
      </c>
      <c r="N107" s="6" t="n">
        <v>9.73023871466</v>
      </c>
      <c r="O107" s="3" t="n">
        <v>10.14013671875</v>
      </c>
    </row>
    <row r="108" customFormat="false" ht="12.75" hidden="false" customHeight="false" outlineLevel="0" collapsed="false">
      <c r="A108" s="2" t="s">
        <v>349</v>
      </c>
      <c r="B108" s="2" t="s">
        <v>350</v>
      </c>
      <c r="C108" s="3" t="n">
        <v>2.78196692466736</v>
      </c>
      <c r="D108" s="4" t="n">
        <v>2.5</v>
      </c>
      <c r="E108" s="5" t="n">
        <v>4</v>
      </c>
      <c r="F108" s="5" t="n">
        <v>1</v>
      </c>
      <c r="G108" s="5" t="n">
        <v>1</v>
      </c>
      <c r="H108" s="5" t="n">
        <v>1</v>
      </c>
      <c r="I108" s="5"/>
      <c r="J108" s="5"/>
      <c r="K108" s="5"/>
      <c r="L108" s="2" t="s">
        <v>41</v>
      </c>
      <c r="M108" s="5" t="n">
        <v>400</v>
      </c>
      <c r="N108" s="6" t="n">
        <v>45.53234150466</v>
      </c>
      <c r="O108" s="3" t="n">
        <v>5.57958984375</v>
      </c>
    </row>
    <row r="109" customFormat="false" ht="12.75" hidden="false" customHeight="false" outlineLevel="0" collapsed="false">
      <c r="A109" s="2" t="s">
        <v>351</v>
      </c>
      <c r="B109" s="2" t="s">
        <v>352</v>
      </c>
      <c r="C109" s="3" t="n">
        <v>2.76711082458496</v>
      </c>
      <c r="D109" s="4" t="n">
        <v>1.93</v>
      </c>
      <c r="E109" s="5" t="n">
        <v>3</v>
      </c>
      <c r="F109" s="5" t="n">
        <v>1</v>
      </c>
      <c r="G109" s="5" t="n">
        <v>1</v>
      </c>
      <c r="H109" s="5" t="n">
        <v>1</v>
      </c>
      <c r="I109" s="5"/>
      <c r="J109" s="5" t="s">
        <v>144</v>
      </c>
      <c r="K109" s="5"/>
      <c r="L109" s="2" t="s">
        <v>353</v>
      </c>
      <c r="M109" s="5" t="n">
        <v>883</v>
      </c>
      <c r="N109" s="6" t="n">
        <v>97.73483403466</v>
      </c>
      <c r="O109" s="3" t="n">
        <v>7.09326171875</v>
      </c>
    </row>
    <row r="110" customFormat="false" ht="12.75" hidden="false" customHeight="false" outlineLevel="0" collapsed="false">
      <c r="A110" s="2" t="s">
        <v>354</v>
      </c>
      <c r="B110" s="2" t="s">
        <v>355</v>
      </c>
      <c r="C110" s="3" t="n">
        <v>2.74631309509277</v>
      </c>
      <c r="D110" s="4" t="n">
        <v>0.59</v>
      </c>
      <c r="E110" s="5" t="n">
        <v>2</v>
      </c>
      <c r="F110" s="5" t="n">
        <v>1</v>
      </c>
      <c r="G110" s="5" t="n">
        <v>1</v>
      </c>
      <c r="H110" s="5" t="n">
        <v>1</v>
      </c>
      <c r="I110" s="5" t="s">
        <v>111</v>
      </c>
      <c r="J110" s="5" t="s">
        <v>144</v>
      </c>
      <c r="K110" s="5"/>
      <c r="L110" s="2" t="s">
        <v>356</v>
      </c>
      <c r="M110" s="5" t="n">
        <v>2881</v>
      </c>
      <c r="N110" s="6" t="n">
        <v>333.931307074658</v>
      </c>
      <c r="O110" s="3" t="n">
        <v>6.26513671875</v>
      </c>
    </row>
    <row r="111" customFormat="false" ht="12.75" hidden="false" customHeight="false" outlineLevel="0" collapsed="false">
      <c r="A111" s="2" t="s">
        <v>357</v>
      </c>
      <c r="B111" s="2" t="s">
        <v>358</v>
      </c>
      <c r="C111" s="3" t="n">
        <v>2.73986911773682</v>
      </c>
      <c r="D111" s="4" t="n">
        <v>0.92</v>
      </c>
      <c r="E111" s="5" t="n">
        <v>1</v>
      </c>
      <c r="F111" s="5" t="n">
        <v>1</v>
      </c>
      <c r="G111" s="5" t="n">
        <v>1</v>
      </c>
      <c r="H111" s="5" t="n">
        <v>1</v>
      </c>
      <c r="I111" s="5"/>
      <c r="J111" s="5"/>
      <c r="K111" s="5"/>
      <c r="L111" s="2" t="s">
        <v>41</v>
      </c>
      <c r="M111" s="5" t="n">
        <v>1742</v>
      </c>
      <c r="N111" s="6" t="n">
        <v>195.662120614661</v>
      </c>
      <c r="O111" s="3" t="n">
        <v>5.93505859375</v>
      </c>
    </row>
    <row r="112" customFormat="false" ht="12.75" hidden="false" customHeight="false" outlineLevel="0" collapsed="false">
      <c r="A112" s="2" t="s">
        <v>359</v>
      </c>
      <c r="B112" s="2" t="s">
        <v>360</v>
      </c>
      <c r="C112" s="3" t="n">
        <v>2.73576140403748</v>
      </c>
      <c r="D112" s="4" t="n">
        <v>5.74</v>
      </c>
      <c r="E112" s="5" t="n">
        <v>2</v>
      </c>
      <c r="F112" s="5" t="n">
        <v>1</v>
      </c>
      <c r="G112" s="5" t="n">
        <v>1</v>
      </c>
      <c r="H112" s="5" t="n">
        <v>1</v>
      </c>
      <c r="I112" s="5"/>
      <c r="J112" s="5"/>
      <c r="K112" s="5"/>
      <c r="L112" s="2" t="s">
        <v>41</v>
      </c>
      <c r="M112" s="5" t="n">
        <v>209</v>
      </c>
      <c r="N112" s="6" t="n">
        <v>23.69796119466</v>
      </c>
      <c r="O112" s="3" t="n">
        <v>5.07177734375</v>
      </c>
    </row>
    <row r="113" customFormat="false" ht="12.75" hidden="false" customHeight="false" outlineLevel="0" collapsed="false">
      <c r="A113" s="2" t="s">
        <v>361</v>
      </c>
      <c r="B113" s="2" t="s">
        <v>362</v>
      </c>
      <c r="C113" s="3" t="n">
        <v>2.68640518188477</v>
      </c>
      <c r="D113" s="4" t="n">
        <v>1.92</v>
      </c>
      <c r="E113" s="5" t="n">
        <v>1</v>
      </c>
      <c r="F113" s="5" t="n">
        <v>1</v>
      </c>
      <c r="G113" s="5" t="n">
        <v>1</v>
      </c>
      <c r="H113" s="5" t="n">
        <v>1</v>
      </c>
      <c r="I113" s="5" t="s">
        <v>319</v>
      </c>
      <c r="J113" s="5" t="s">
        <v>333</v>
      </c>
      <c r="K113" s="5" t="s">
        <v>103</v>
      </c>
      <c r="L113" s="2" t="s">
        <v>363</v>
      </c>
      <c r="M113" s="5" t="n">
        <v>835</v>
      </c>
      <c r="N113" s="6" t="n">
        <v>95.0811232146602</v>
      </c>
      <c r="O113" s="3" t="n">
        <v>7.56201171875</v>
      </c>
    </row>
    <row r="114" customFormat="false" ht="12.75" hidden="false" customHeight="false" outlineLevel="0" collapsed="false">
      <c r="A114" s="2" t="s">
        <v>364</v>
      </c>
      <c r="B114" s="2" t="s">
        <v>365</v>
      </c>
      <c r="C114" s="3" t="n">
        <v>2.66216111183167</v>
      </c>
      <c r="D114" s="4" t="n">
        <v>0.97</v>
      </c>
      <c r="E114" s="5" t="n">
        <v>1</v>
      </c>
      <c r="F114" s="5" t="n">
        <v>1</v>
      </c>
      <c r="G114" s="5" t="n">
        <v>1</v>
      </c>
      <c r="H114" s="5" t="n">
        <v>1</v>
      </c>
      <c r="I114" s="5" t="s">
        <v>366</v>
      </c>
      <c r="J114" s="5" t="s">
        <v>367</v>
      </c>
      <c r="K114" s="5"/>
      <c r="L114" s="2" t="s">
        <v>368</v>
      </c>
      <c r="M114" s="5" t="n">
        <v>1236</v>
      </c>
      <c r="N114" s="6" t="n">
        <v>135.52748541466</v>
      </c>
      <c r="O114" s="3" t="n">
        <v>6.35400390625</v>
      </c>
    </row>
    <row r="115" customFormat="false" ht="12.75" hidden="false" customHeight="false" outlineLevel="0" collapsed="false">
      <c r="A115" s="2" t="s">
        <v>369</v>
      </c>
      <c r="B115" s="2" t="s">
        <v>370</v>
      </c>
      <c r="C115" s="3" t="n">
        <v>2.62837243080139</v>
      </c>
      <c r="D115" s="4" t="n">
        <v>5.35</v>
      </c>
      <c r="E115" s="5" t="n">
        <v>5</v>
      </c>
      <c r="F115" s="5" t="n">
        <v>1</v>
      </c>
      <c r="G115" s="5" t="n">
        <v>1</v>
      </c>
      <c r="H115" s="5" t="n">
        <v>1</v>
      </c>
      <c r="I115" s="5" t="s">
        <v>111</v>
      </c>
      <c r="J115" s="5"/>
      <c r="K115" s="5"/>
      <c r="L115" s="2"/>
      <c r="M115" s="5" t="n">
        <v>299</v>
      </c>
      <c r="N115" s="6" t="n">
        <v>34.12680691466</v>
      </c>
      <c r="O115" s="3" t="n">
        <v>5.49072265625</v>
      </c>
    </row>
    <row r="116" customFormat="false" ht="12.75" hidden="false" customHeight="false" outlineLevel="0" collapsed="false">
      <c r="A116" s="2" t="s">
        <v>371</v>
      </c>
      <c r="B116" s="2" t="s">
        <v>372</v>
      </c>
      <c r="C116" s="3" t="n">
        <v>2.62263131141663</v>
      </c>
      <c r="D116" s="4" t="n">
        <v>12.8</v>
      </c>
      <c r="E116" s="5" t="n">
        <v>1</v>
      </c>
      <c r="F116" s="5" t="n">
        <v>1</v>
      </c>
      <c r="G116" s="5" t="n">
        <v>1</v>
      </c>
      <c r="H116" s="5" t="n">
        <v>1</v>
      </c>
      <c r="I116" s="5"/>
      <c r="J116" s="5" t="s">
        <v>144</v>
      </c>
      <c r="K116" s="5"/>
      <c r="L116" s="2"/>
      <c r="M116" s="5" t="n">
        <v>125</v>
      </c>
      <c r="N116" s="6" t="n">
        <v>13.61579058466</v>
      </c>
      <c r="O116" s="3" t="n">
        <v>8.29443359375</v>
      </c>
    </row>
    <row r="117" customFormat="false" ht="12.75" hidden="false" customHeight="false" outlineLevel="0" collapsed="false">
      <c r="A117" s="2" t="s">
        <v>373</v>
      </c>
      <c r="B117" s="2" t="s">
        <v>374</v>
      </c>
      <c r="C117" s="3" t="n">
        <v>2.60060691833496</v>
      </c>
      <c r="D117" s="4" t="n">
        <v>6.37</v>
      </c>
      <c r="E117" s="5" t="n">
        <v>2</v>
      </c>
      <c r="F117" s="5" t="n">
        <v>1</v>
      </c>
      <c r="G117" s="5" t="n">
        <v>1</v>
      </c>
      <c r="H117" s="5" t="n">
        <v>1</v>
      </c>
      <c r="I117" s="5" t="s">
        <v>132</v>
      </c>
      <c r="J117" s="5"/>
      <c r="K117" s="5" t="s">
        <v>103</v>
      </c>
      <c r="L117" s="2" t="s">
        <v>375</v>
      </c>
      <c r="M117" s="5" t="n">
        <v>251</v>
      </c>
      <c r="N117" s="6" t="n">
        <v>27.16851088466</v>
      </c>
      <c r="O117" s="3" t="n">
        <v>8.79248046875</v>
      </c>
    </row>
    <row r="118" customFormat="false" ht="12.75" hidden="false" customHeight="false" outlineLevel="0" collapsed="false">
      <c r="A118" s="2" t="s">
        <v>376</v>
      </c>
      <c r="B118" s="2" t="s">
        <v>377</v>
      </c>
      <c r="C118" s="3" t="n">
        <v>2.58180665969849</v>
      </c>
      <c r="D118" s="4" t="n">
        <v>13.51</v>
      </c>
      <c r="E118" s="5" t="n">
        <v>1</v>
      </c>
      <c r="F118" s="5" t="n">
        <v>1</v>
      </c>
      <c r="G118" s="5" t="n">
        <v>1</v>
      </c>
      <c r="H118" s="5" t="n">
        <v>1</v>
      </c>
      <c r="I118" s="5" t="s">
        <v>319</v>
      </c>
      <c r="J118" s="5"/>
      <c r="K118" s="5"/>
      <c r="L118" s="2" t="s">
        <v>261</v>
      </c>
      <c r="M118" s="5" t="n">
        <v>74</v>
      </c>
      <c r="N118" s="6" t="n">
        <v>8.48122571466</v>
      </c>
      <c r="O118" s="3" t="n">
        <v>4.88134765625</v>
      </c>
    </row>
    <row r="119" customFormat="false" ht="12.75" hidden="false" customHeight="false" outlineLevel="0" collapsed="false">
      <c r="A119" s="2" t="s">
        <v>378</v>
      </c>
      <c r="B119" s="2" t="s">
        <v>379</v>
      </c>
      <c r="C119" s="3" t="n">
        <v>2.56173515319824</v>
      </c>
      <c r="D119" s="4" t="n">
        <v>29.85</v>
      </c>
      <c r="E119" s="5" t="n">
        <v>1</v>
      </c>
      <c r="F119" s="5" t="n">
        <v>1</v>
      </c>
      <c r="G119" s="5" t="n">
        <v>1</v>
      </c>
      <c r="H119" s="5" t="n">
        <v>1</v>
      </c>
      <c r="I119" s="5"/>
      <c r="J119" s="5"/>
      <c r="K119" s="5"/>
      <c r="L119" s="2" t="s">
        <v>41</v>
      </c>
      <c r="M119" s="5" t="n">
        <v>67</v>
      </c>
      <c r="N119" s="6" t="n">
        <v>7.42580744466</v>
      </c>
      <c r="O119" s="3" t="n">
        <v>8.16259765625</v>
      </c>
    </row>
    <row r="120" customFormat="false" ht="12.75" hidden="false" customHeight="false" outlineLevel="0" collapsed="false">
      <c r="A120" s="2" t="s">
        <v>380</v>
      </c>
      <c r="B120" s="2" t="s">
        <v>381</v>
      </c>
      <c r="C120" s="3" t="n">
        <v>2.54808115959167</v>
      </c>
      <c r="D120" s="4" t="n">
        <v>5.88</v>
      </c>
      <c r="E120" s="5" t="n">
        <v>5</v>
      </c>
      <c r="F120" s="5" t="n">
        <v>1</v>
      </c>
      <c r="G120" s="5" t="n">
        <v>1</v>
      </c>
      <c r="H120" s="5" t="n">
        <v>1</v>
      </c>
      <c r="I120" s="5"/>
      <c r="J120" s="5"/>
      <c r="K120" s="5"/>
      <c r="L120" s="2" t="s">
        <v>41</v>
      </c>
      <c r="M120" s="5" t="n">
        <v>170</v>
      </c>
      <c r="N120" s="6" t="n">
        <v>19.51006499466</v>
      </c>
      <c r="O120" s="3" t="n">
        <v>6.78564453125</v>
      </c>
    </row>
    <row r="122" customFormat="false" ht="12.75" hidden="false" customHeight="false" outlineLevel="0" collapsed="false">
      <c r="C122" s="7"/>
    </row>
    <row r="123" customFormat="false" ht="12.75" hidden="false" customHeight="false" outlineLevel="0" collapsed="false">
      <c r="C123" s="7"/>
    </row>
    <row r="124" customFormat="false" ht="12.75" hidden="false" customHeight="false" outlineLevel="0" collapsed="false">
      <c r="C124" s="7"/>
    </row>
    <row r="125" customFormat="false" ht="12.75" hidden="false" customHeight="false" outlineLevel="0" collapsed="false">
      <c r="C125" s="7"/>
    </row>
    <row r="126" customFormat="false" ht="12.75" hidden="false" customHeight="false" outlineLevel="0" collapsed="false">
      <c r="B126" s="8" t="s">
        <v>382</v>
      </c>
      <c r="C126" s="7" t="n">
        <v>0.248648648648649</v>
      </c>
    </row>
    <row r="127" customFormat="false" ht="12.75" hidden="false" customHeight="false" outlineLevel="0" collapsed="false">
      <c r="B127" s="8" t="s">
        <v>383</v>
      </c>
      <c r="C127" s="7" t="n">
        <v>0.124324324324324</v>
      </c>
    </row>
    <row r="128" customFormat="false" ht="12.75" hidden="false" customHeight="false" outlineLevel="0" collapsed="false">
      <c r="B128" s="8" t="s">
        <v>384</v>
      </c>
      <c r="C128" s="7" t="n">
        <v>0.0918918918918919</v>
      </c>
    </row>
    <row r="129" customFormat="false" ht="12.75" hidden="false" customHeight="false" outlineLevel="0" collapsed="false">
      <c r="B129" s="8" t="s">
        <v>385</v>
      </c>
      <c r="C129" s="7" t="n">
        <v>0.167567567567568</v>
      </c>
    </row>
    <row r="130" customFormat="false" ht="12.75" hidden="false" customHeight="false" outlineLevel="0" collapsed="false">
      <c r="B130" s="8" t="s">
        <v>386</v>
      </c>
      <c r="C130" s="7" t="n">
        <v>0.0594594594594595</v>
      </c>
    </row>
    <row r="131" customFormat="false" ht="12.75" hidden="false" customHeight="false" outlineLevel="0" collapsed="false">
      <c r="B131" s="8" t="s">
        <v>387</v>
      </c>
      <c r="C131" s="7" t="n">
        <v>0.0162162162162162</v>
      </c>
    </row>
    <row r="132" customFormat="false" ht="12.75" hidden="false" customHeight="false" outlineLevel="0" collapsed="false">
      <c r="B132" s="8" t="s">
        <v>388</v>
      </c>
      <c r="C132" s="7" t="n">
        <v>0.0108108108108108</v>
      </c>
    </row>
    <row r="133" customFormat="false" ht="12.75" hidden="false" customHeight="false" outlineLevel="0" collapsed="false">
      <c r="B133" s="8" t="s">
        <v>389</v>
      </c>
      <c r="C133" s="7" t="n">
        <v>0.0918918918918919</v>
      </c>
    </row>
    <row r="134" customFormat="false" ht="12.75" hidden="false" customHeight="false" outlineLevel="0" collapsed="false">
      <c r="B134" s="8" t="s">
        <v>390</v>
      </c>
      <c r="C134" s="7" t="n">
        <v>0.0162162162162162</v>
      </c>
    </row>
    <row r="135" customFormat="false" ht="12.75" hidden="false" customHeight="false" outlineLevel="0" collapsed="false">
      <c r="B135" s="8" t="s">
        <v>391</v>
      </c>
      <c r="C135" s="7" t="n">
        <v>0.0108108108108108</v>
      </c>
    </row>
    <row r="136" customFormat="false" ht="12.75" hidden="false" customHeight="false" outlineLevel="0" collapsed="false">
      <c r="B136" s="8" t="s">
        <v>392</v>
      </c>
      <c r="C136" s="7" t="n">
        <v>0.0216216216216216</v>
      </c>
    </row>
    <row r="137" customFormat="false" ht="12.75" hidden="false" customHeight="false" outlineLevel="0" collapsed="false">
      <c r="B137" s="8" t="s">
        <v>393</v>
      </c>
      <c r="C137" s="7" t="n">
        <v>0.00540540540540541</v>
      </c>
    </row>
    <row r="138" customFormat="false" ht="12.75" hidden="false" customHeight="false" outlineLevel="0" collapsed="false">
      <c r="B138" s="8" t="s">
        <v>394</v>
      </c>
      <c r="C138" s="7" t="n">
        <v>0.1513513513513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:IV12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93</v>
      </c>
      <c r="B2" s="2" t="s">
        <v>94</v>
      </c>
      <c r="C2" s="3" t="n">
        <v>30.5061571598053</v>
      </c>
      <c r="D2" s="4" t="n">
        <v>15.84</v>
      </c>
      <c r="E2" s="5" t="n">
        <v>6</v>
      </c>
      <c r="F2" s="5" t="n">
        <v>8</v>
      </c>
      <c r="G2" s="5" t="n">
        <v>8</v>
      </c>
      <c r="H2" s="5" t="n">
        <v>9</v>
      </c>
      <c r="I2" s="5" t="s">
        <v>95</v>
      </c>
      <c r="J2" s="5" t="s">
        <v>96</v>
      </c>
      <c r="K2" s="5" t="s">
        <v>97</v>
      </c>
      <c r="L2" s="2" t="s">
        <v>98</v>
      </c>
      <c r="M2" s="5" t="n">
        <v>745</v>
      </c>
      <c r="N2" s="6" t="n">
        <v>81.76878642466</v>
      </c>
      <c r="O2" s="3" t="n">
        <v>6.13818359375</v>
      </c>
    </row>
    <row r="3" customFormat="false" ht="12.75" hidden="false" customHeight="false" outlineLevel="0" collapsed="false">
      <c r="A3" s="2" t="s">
        <v>99</v>
      </c>
      <c r="B3" s="2" t="s">
        <v>100</v>
      </c>
      <c r="C3" s="3" t="n">
        <v>26.3946597576141</v>
      </c>
      <c r="D3" s="4" t="n">
        <v>15.9</v>
      </c>
      <c r="E3" s="5" t="n">
        <v>7</v>
      </c>
      <c r="F3" s="5" t="n">
        <v>4</v>
      </c>
      <c r="G3" s="5" t="n">
        <v>4</v>
      </c>
      <c r="H3" s="5" t="n">
        <v>7</v>
      </c>
      <c r="I3" s="5" t="s">
        <v>101</v>
      </c>
      <c r="J3" s="5" t="s">
        <v>102</v>
      </c>
      <c r="K3" s="5" t="s">
        <v>103</v>
      </c>
      <c r="L3" s="2" t="s">
        <v>104</v>
      </c>
      <c r="M3" s="5" t="n">
        <v>434</v>
      </c>
      <c r="N3" s="6" t="n">
        <v>47.25434855466</v>
      </c>
      <c r="O3" s="3" t="n">
        <v>6.80029296875</v>
      </c>
    </row>
    <row r="4" customFormat="false" ht="12.75" hidden="false" customHeight="false" outlineLevel="0" collapsed="false">
      <c r="A4" s="2" t="s">
        <v>109</v>
      </c>
      <c r="B4" s="2" t="s">
        <v>110</v>
      </c>
      <c r="C4" s="3" t="n">
        <v>21.64981341362</v>
      </c>
      <c r="D4" s="4" t="n">
        <v>11.23</v>
      </c>
      <c r="E4" s="5" t="n">
        <v>1</v>
      </c>
      <c r="F4" s="5" t="n">
        <v>4</v>
      </c>
      <c r="G4" s="5" t="n">
        <v>4</v>
      </c>
      <c r="H4" s="5" t="n">
        <v>6</v>
      </c>
      <c r="I4" s="5" t="s">
        <v>111</v>
      </c>
      <c r="J4" s="5" t="s">
        <v>112</v>
      </c>
      <c r="K4" s="5" t="s">
        <v>19</v>
      </c>
      <c r="L4" s="2" t="s">
        <v>113</v>
      </c>
      <c r="M4" s="5" t="n">
        <v>472</v>
      </c>
      <c r="N4" s="6" t="n">
        <v>52.52162915466</v>
      </c>
      <c r="O4" s="3" t="n">
        <v>6.48095703125</v>
      </c>
    </row>
    <row r="5" customFormat="false" ht="12.75" hidden="false" customHeight="false" outlineLevel="0" collapsed="false">
      <c r="A5" s="2" t="s">
        <v>165</v>
      </c>
      <c r="B5" s="2" t="s">
        <v>166</v>
      </c>
      <c r="C5" s="3" t="n">
        <v>10.8226499557495</v>
      </c>
      <c r="D5" s="4" t="n">
        <v>8.84</v>
      </c>
      <c r="E5" s="5" t="n">
        <v>3</v>
      </c>
      <c r="F5" s="5" t="n">
        <v>3</v>
      </c>
      <c r="G5" s="5" t="n">
        <v>3</v>
      </c>
      <c r="H5" s="5" t="n">
        <v>3</v>
      </c>
      <c r="I5" s="5" t="s">
        <v>101</v>
      </c>
      <c r="J5" s="5" t="s">
        <v>167</v>
      </c>
      <c r="K5" s="5" t="s">
        <v>103</v>
      </c>
      <c r="L5" s="2" t="s">
        <v>168</v>
      </c>
      <c r="M5" s="5" t="n">
        <v>498</v>
      </c>
      <c r="N5" s="6" t="n">
        <v>54.0465439146601</v>
      </c>
      <c r="O5" s="3" t="n">
        <v>5.80810546875</v>
      </c>
    </row>
    <row r="6" customFormat="false" ht="12.75" hidden="false" customHeight="false" outlineLevel="0" collapsed="false">
      <c r="A6" s="2" t="s">
        <v>206</v>
      </c>
      <c r="B6" s="2" t="s">
        <v>207</v>
      </c>
      <c r="C6" s="3" t="n">
        <v>9.04016780853271</v>
      </c>
      <c r="D6" s="4" t="n">
        <v>20</v>
      </c>
      <c r="E6" s="5" t="n">
        <v>2</v>
      </c>
      <c r="F6" s="5" t="n">
        <v>3</v>
      </c>
      <c r="G6" s="5" t="n">
        <v>3</v>
      </c>
      <c r="H6" s="5" t="n">
        <v>3</v>
      </c>
      <c r="I6" s="5" t="s">
        <v>208</v>
      </c>
      <c r="J6" s="5" t="s">
        <v>209</v>
      </c>
      <c r="K6" s="5" t="s">
        <v>210</v>
      </c>
      <c r="L6" s="2" t="s">
        <v>211</v>
      </c>
      <c r="M6" s="5" t="n">
        <v>175</v>
      </c>
      <c r="N6" s="6" t="n">
        <v>20.02438347466</v>
      </c>
      <c r="O6" s="3" t="n">
        <v>7.32763671875</v>
      </c>
    </row>
    <row r="7" customFormat="false" ht="12.75" hidden="false" customHeight="false" outlineLevel="0" collapsed="false">
      <c r="A7" s="2" t="s">
        <v>232</v>
      </c>
      <c r="B7" s="2" t="s">
        <v>233</v>
      </c>
      <c r="C7" s="3" t="n">
        <v>6.59055376052856</v>
      </c>
      <c r="D7" s="4" t="n">
        <v>12.95</v>
      </c>
      <c r="E7" s="5" t="n">
        <v>1</v>
      </c>
      <c r="F7" s="5" t="n">
        <v>2</v>
      </c>
      <c r="G7" s="5" t="n">
        <v>2</v>
      </c>
      <c r="H7" s="5" t="n">
        <v>2</v>
      </c>
      <c r="I7" s="5" t="s">
        <v>234</v>
      </c>
      <c r="J7" s="5" t="s">
        <v>235</v>
      </c>
      <c r="K7" s="5" t="s">
        <v>236</v>
      </c>
      <c r="L7" s="2" t="s">
        <v>237</v>
      </c>
      <c r="M7" s="5" t="n">
        <v>224</v>
      </c>
      <c r="N7" s="6" t="n">
        <v>25.05114498466</v>
      </c>
      <c r="O7" s="3" t="n">
        <v>6.37939453125</v>
      </c>
    </row>
    <row r="8" customFormat="false" ht="12.75" hidden="false" customHeight="false" outlineLevel="0" collapsed="false">
      <c r="A8" s="2" t="s">
        <v>243</v>
      </c>
      <c r="B8" s="2" t="s">
        <v>244</v>
      </c>
      <c r="C8" s="3" t="n">
        <v>6.26226782798767</v>
      </c>
      <c r="D8" s="4" t="n">
        <v>9.94</v>
      </c>
      <c r="E8" s="5" t="n">
        <v>5</v>
      </c>
      <c r="F8" s="5" t="n">
        <v>1</v>
      </c>
      <c r="G8" s="5" t="n">
        <v>1</v>
      </c>
      <c r="H8" s="5" t="n">
        <v>2</v>
      </c>
      <c r="I8" s="5" t="s">
        <v>95</v>
      </c>
      <c r="J8" s="5" t="s">
        <v>245</v>
      </c>
      <c r="K8" s="5" t="s">
        <v>246</v>
      </c>
      <c r="L8" s="2" t="s">
        <v>247</v>
      </c>
      <c r="M8" s="5" t="n">
        <v>171</v>
      </c>
      <c r="N8" s="6" t="n">
        <v>18.59778405466</v>
      </c>
      <c r="O8" s="3" t="n">
        <v>9.12939453125</v>
      </c>
    </row>
    <row r="9" customFormat="false" ht="12.75" hidden="false" customHeight="false" outlineLevel="0" collapsed="false">
      <c r="A9" s="2" t="s">
        <v>268</v>
      </c>
      <c r="B9" s="2" t="s">
        <v>269</v>
      </c>
      <c r="C9" s="3" t="n">
        <v>3.90294218063354</v>
      </c>
      <c r="D9" s="4" t="n">
        <v>10.64</v>
      </c>
      <c r="E9" s="5" t="n">
        <v>4</v>
      </c>
      <c r="F9" s="5" t="n">
        <v>1</v>
      </c>
      <c r="G9" s="5" t="n">
        <v>1</v>
      </c>
      <c r="H9" s="5" t="n">
        <v>1</v>
      </c>
      <c r="I9" s="5" t="s">
        <v>270</v>
      </c>
      <c r="J9" s="5" t="s">
        <v>271</v>
      </c>
      <c r="K9" s="5" t="s">
        <v>19</v>
      </c>
      <c r="L9" s="2" t="s">
        <v>272</v>
      </c>
      <c r="M9" s="5" t="n">
        <v>141</v>
      </c>
      <c r="N9" s="6" t="n">
        <v>15.03490457466</v>
      </c>
      <c r="O9" s="3" t="n">
        <v>8.44091796875</v>
      </c>
    </row>
    <row r="10" customFormat="false" ht="12.75" hidden="false" customHeight="false" outlineLevel="0" collapsed="false">
      <c r="A10" s="2" t="s">
        <v>335</v>
      </c>
      <c r="B10" s="2" t="s">
        <v>336</v>
      </c>
      <c r="C10" s="3" t="n">
        <v>3.10280251502991</v>
      </c>
      <c r="D10" s="4" t="n">
        <v>8.97</v>
      </c>
      <c r="E10" s="5" t="n">
        <v>17</v>
      </c>
      <c r="F10" s="5" t="n">
        <v>1</v>
      </c>
      <c r="G10" s="5" t="n">
        <v>1</v>
      </c>
      <c r="H10" s="5" t="n">
        <v>1</v>
      </c>
      <c r="I10" s="5" t="s">
        <v>270</v>
      </c>
      <c r="J10" s="5" t="s">
        <v>271</v>
      </c>
      <c r="K10" s="5" t="s">
        <v>19</v>
      </c>
      <c r="L10" s="2" t="s">
        <v>272</v>
      </c>
      <c r="M10" s="5" t="n">
        <v>145</v>
      </c>
      <c r="N10" s="6" t="n">
        <v>16.00630151466</v>
      </c>
      <c r="O10" s="3" t="n">
        <v>7.25439453125</v>
      </c>
    </row>
    <row r="11" customFormat="false" ht="12.75" hidden="false" customHeight="false" outlineLevel="0" collapsed="false">
      <c r="A11" s="2" t="s">
        <v>345</v>
      </c>
      <c r="B11" s="2" t="s">
        <v>346</v>
      </c>
      <c r="C11" s="3" t="n">
        <v>2.86627316474915</v>
      </c>
      <c r="D11" s="4" t="n">
        <v>16.67</v>
      </c>
      <c r="E11" s="5" t="n">
        <v>3</v>
      </c>
      <c r="F11" s="5" t="n">
        <v>1</v>
      </c>
      <c r="G11" s="5" t="n">
        <v>1</v>
      </c>
      <c r="H11" s="5" t="n">
        <v>1</v>
      </c>
      <c r="I11" s="5" t="s">
        <v>23</v>
      </c>
      <c r="J11" s="5" t="s">
        <v>347</v>
      </c>
      <c r="K11" s="5" t="s">
        <v>103</v>
      </c>
      <c r="L11" s="2" t="s">
        <v>348</v>
      </c>
      <c r="M11" s="5" t="n">
        <v>90</v>
      </c>
      <c r="N11" s="6" t="n">
        <v>9.73023871466</v>
      </c>
      <c r="O11" s="3" t="n">
        <v>10.14013671875</v>
      </c>
    </row>
    <row r="12" customFormat="false" ht="12.75" hidden="false" customHeight="false" outlineLevel="0" collapsed="false">
      <c r="A12" s="2" t="s">
        <v>150</v>
      </c>
      <c r="B12" s="2" t="s">
        <v>151</v>
      </c>
      <c r="C12" s="3" t="n">
        <v>12.5924713611603</v>
      </c>
      <c r="D12" s="4" t="n">
        <v>37.11</v>
      </c>
      <c r="E12" s="5" t="n">
        <v>3</v>
      </c>
      <c r="F12" s="5" t="n">
        <v>3</v>
      </c>
      <c r="G12" s="5" t="n">
        <v>3</v>
      </c>
      <c r="H12" s="5" t="n">
        <v>4</v>
      </c>
      <c r="I12" s="5" t="s">
        <v>132</v>
      </c>
      <c r="J12" s="5"/>
      <c r="K12" s="5" t="s">
        <v>152</v>
      </c>
      <c r="L12" s="2" t="s">
        <v>153</v>
      </c>
      <c r="M12" s="5" t="n">
        <v>97</v>
      </c>
      <c r="N12" s="6" t="n">
        <v>10.86127332466</v>
      </c>
      <c r="O12" s="3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2" activeCellId="0" sqref="A32:IV32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31</v>
      </c>
      <c r="B2" s="2" t="s">
        <v>32</v>
      </c>
      <c r="C2" s="3" t="n">
        <v>300.464236497879</v>
      </c>
      <c r="D2" s="4" t="n">
        <v>45.83</v>
      </c>
      <c r="E2" s="5" t="n">
        <v>16</v>
      </c>
      <c r="F2" s="5" t="n">
        <v>2</v>
      </c>
      <c r="G2" s="5" t="n">
        <v>21</v>
      </c>
      <c r="H2" s="5" t="n">
        <v>84</v>
      </c>
      <c r="I2" s="5" t="s">
        <v>33</v>
      </c>
      <c r="J2" s="5" t="s">
        <v>34</v>
      </c>
      <c r="K2" s="5" t="s">
        <v>35</v>
      </c>
      <c r="L2" s="2" t="s">
        <v>36</v>
      </c>
      <c r="M2" s="5" t="n">
        <v>384</v>
      </c>
      <c r="N2" s="6" t="n">
        <v>43.24217666466</v>
      </c>
      <c r="O2" s="3" t="n">
        <v>4.85595703125</v>
      </c>
    </row>
    <row r="3" customFormat="false" ht="12.75" hidden="false" customHeight="false" outlineLevel="0" collapsed="false">
      <c r="A3" s="2" t="s">
        <v>37</v>
      </c>
      <c r="B3" s="2" t="s">
        <v>38</v>
      </c>
      <c r="C3" s="3" t="n">
        <v>297.894285202026</v>
      </c>
      <c r="D3" s="4" t="n">
        <v>41.16</v>
      </c>
      <c r="E3" s="5" t="n">
        <v>14</v>
      </c>
      <c r="F3" s="5" t="n">
        <v>1</v>
      </c>
      <c r="G3" s="5" t="n">
        <v>20</v>
      </c>
      <c r="H3" s="5" t="n">
        <v>83</v>
      </c>
      <c r="I3" s="5" t="s">
        <v>33</v>
      </c>
      <c r="J3" s="5" t="s">
        <v>34</v>
      </c>
      <c r="K3" s="5" t="s">
        <v>35</v>
      </c>
      <c r="L3" s="2" t="s">
        <v>36</v>
      </c>
      <c r="M3" s="5" t="n">
        <v>413</v>
      </c>
      <c r="N3" s="6" t="n">
        <v>46.84697135466</v>
      </c>
      <c r="O3" s="3" t="n">
        <v>4.83056640625</v>
      </c>
    </row>
    <row r="4" customFormat="false" ht="12.75" hidden="false" customHeight="false" outlineLevel="0" collapsed="false">
      <c r="A4" s="2" t="s">
        <v>67</v>
      </c>
      <c r="B4" s="2" t="s">
        <v>68</v>
      </c>
      <c r="C4" s="3" t="n">
        <v>93.9415726661682</v>
      </c>
      <c r="D4" s="4" t="n">
        <v>24.71</v>
      </c>
      <c r="E4" s="5" t="n">
        <v>2</v>
      </c>
      <c r="F4" s="5" t="n">
        <v>10</v>
      </c>
      <c r="G4" s="5" t="n">
        <v>10</v>
      </c>
      <c r="H4" s="5" t="n">
        <v>25</v>
      </c>
      <c r="I4" s="5" t="s">
        <v>23</v>
      </c>
      <c r="J4" s="5" t="s">
        <v>69</v>
      </c>
      <c r="K4" s="5" t="s">
        <v>70</v>
      </c>
      <c r="L4" s="2" t="s">
        <v>25</v>
      </c>
      <c r="M4" s="5" t="n">
        <v>526</v>
      </c>
      <c r="N4" s="6" t="n">
        <v>54.81618021466</v>
      </c>
      <c r="O4" s="3" t="n">
        <v>5.07177734375</v>
      </c>
    </row>
    <row r="5" customFormat="false" ht="12.75" hidden="false" customHeight="false" outlineLevel="0" collapsed="false">
      <c r="A5" s="2" t="s">
        <v>86</v>
      </c>
      <c r="B5" s="2" t="s">
        <v>87</v>
      </c>
      <c r="C5" s="3" t="n">
        <v>38.8682343959808</v>
      </c>
      <c r="D5" s="4" t="n">
        <v>21.32</v>
      </c>
      <c r="E5" s="5" t="n">
        <v>5</v>
      </c>
      <c r="F5" s="5" t="n">
        <v>4</v>
      </c>
      <c r="G5" s="5" t="n">
        <v>9</v>
      </c>
      <c r="H5" s="5" t="n">
        <v>12</v>
      </c>
      <c r="I5" s="5" t="s">
        <v>88</v>
      </c>
      <c r="J5" s="5" t="s">
        <v>69</v>
      </c>
      <c r="K5" s="5" t="s">
        <v>89</v>
      </c>
      <c r="L5" s="2" t="s">
        <v>90</v>
      </c>
      <c r="M5" s="5" t="n">
        <v>441</v>
      </c>
      <c r="N5" s="6" t="n">
        <v>48.68228027466</v>
      </c>
      <c r="O5" s="3" t="n">
        <v>5.14794921875</v>
      </c>
    </row>
    <row r="6" customFormat="false" ht="12.75" hidden="false" customHeight="false" outlineLevel="0" collapsed="false">
      <c r="A6" s="2" t="s">
        <v>93</v>
      </c>
      <c r="B6" s="2" t="s">
        <v>94</v>
      </c>
      <c r="C6" s="3" t="n">
        <v>30.5061571598053</v>
      </c>
      <c r="D6" s="4" t="n">
        <v>15.84</v>
      </c>
      <c r="E6" s="5" t="n">
        <v>6</v>
      </c>
      <c r="F6" s="5" t="n">
        <v>8</v>
      </c>
      <c r="G6" s="5" t="n">
        <v>8</v>
      </c>
      <c r="H6" s="5" t="n">
        <v>9</v>
      </c>
      <c r="I6" s="5" t="s">
        <v>95</v>
      </c>
      <c r="J6" s="5" t="s">
        <v>96</v>
      </c>
      <c r="K6" s="5" t="s">
        <v>97</v>
      </c>
      <c r="L6" s="2" t="s">
        <v>98</v>
      </c>
      <c r="M6" s="5" t="n">
        <v>745</v>
      </c>
      <c r="N6" s="6" t="n">
        <v>81.76878642466</v>
      </c>
      <c r="O6" s="3" t="n">
        <v>6.13818359375</v>
      </c>
    </row>
    <row r="7" customFormat="false" ht="12.75" hidden="false" customHeight="false" outlineLevel="0" collapsed="false">
      <c r="A7" s="2" t="s">
        <v>99</v>
      </c>
      <c r="B7" s="2" t="s">
        <v>100</v>
      </c>
      <c r="C7" s="3" t="n">
        <v>26.3946597576141</v>
      </c>
      <c r="D7" s="4" t="n">
        <v>15.9</v>
      </c>
      <c r="E7" s="5" t="n">
        <v>7</v>
      </c>
      <c r="F7" s="5" t="n">
        <v>4</v>
      </c>
      <c r="G7" s="5" t="n">
        <v>4</v>
      </c>
      <c r="H7" s="5" t="n">
        <v>7</v>
      </c>
      <c r="I7" s="5" t="s">
        <v>101</v>
      </c>
      <c r="J7" s="5" t="s">
        <v>102</v>
      </c>
      <c r="K7" s="5" t="s">
        <v>103</v>
      </c>
      <c r="L7" s="2" t="s">
        <v>104</v>
      </c>
      <c r="M7" s="5" t="n">
        <v>434</v>
      </c>
      <c r="N7" s="6" t="n">
        <v>47.25434855466</v>
      </c>
      <c r="O7" s="3" t="n">
        <v>6.80029296875</v>
      </c>
    </row>
    <row r="8" customFormat="false" ht="12.75" hidden="false" customHeight="false" outlineLevel="0" collapsed="false">
      <c r="A8" s="2" t="s">
        <v>109</v>
      </c>
      <c r="B8" s="2" t="s">
        <v>110</v>
      </c>
      <c r="C8" s="3" t="n">
        <v>21.64981341362</v>
      </c>
      <c r="D8" s="4" t="n">
        <v>11.23</v>
      </c>
      <c r="E8" s="5" t="n">
        <v>1</v>
      </c>
      <c r="F8" s="5" t="n">
        <v>4</v>
      </c>
      <c r="G8" s="5" t="n">
        <v>4</v>
      </c>
      <c r="H8" s="5" t="n">
        <v>6</v>
      </c>
      <c r="I8" s="5" t="s">
        <v>111</v>
      </c>
      <c r="J8" s="5" t="s">
        <v>112</v>
      </c>
      <c r="K8" s="5" t="s">
        <v>19</v>
      </c>
      <c r="L8" s="2" t="s">
        <v>113</v>
      </c>
      <c r="M8" s="5" t="n">
        <v>472</v>
      </c>
      <c r="N8" s="6" t="n">
        <v>52.52162915466</v>
      </c>
      <c r="O8" s="3" t="n">
        <v>6.48095703125</v>
      </c>
    </row>
    <row r="9" customFormat="false" ht="12.75" hidden="false" customHeight="false" outlineLevel="0" collapsed="false">
      <c r="A9" s="2" t="s">
        <v>114</v>
      </c>
      <c r="B9" s="2" t="s">
        <v>115</v>
      </c>
      <c r="C9" s="3" t="n">
        <v>18.3892483711243</v>
      </c>
      <c r="D9" s="4" t="n">
        <v>15.49</v>
      </c>
      <c r="E9" s="5" t="n">
        <v>3</v>
      </c>
      <c r="F9" s="5" t="n">
        <v>4</v>
      </c>
      <c r="G9" s="5" t="n">
        <v>4</v>
      </c>
      <c r="H9" s="5" t="n">
        <v>5</v>
      </c>
      <c r="I9" s="5" t="s">
        <v>116</v>
      </c>
      <c r="J9" s="5" t="s">
        <v>117</v>
      </c>
      <c r="K9" s="5" t="s">
        <v>118</v>
      </c>
      <c r="L9" s="2" t="s">
        <v>119</v>
      </c>
      <c r="M9" s="5" t="n">
        <v>381</v>
      </c>
      <c r="N9" s="6" t="n">
        <v>42.69237873466</v>
      </c>
      <c r="O9" s="3" t="n">
        <v>5.78271484375</v>
      </c>
    </row>
    <row r="10" customFormat="false" ht="12.75" hidden="false" customHeight="false" outlineLevel="0" collapsed="false">
      <c r="A10" s="2" t="s">
        <v>134</v>
      </c>
      <c r="B10" s="2" t="s">
        <v>135</v>
      </c>
      <c r="C10" s="3" t="n">
        <v>14.9527564048767</v>
      </c>
      <c r="D10" s="4" t="n">
        <v>34.41</v>
      </c>
      <c r="E10" s="5" t="n">
        <v>3</v>
      </c>
      <c r="F10" s="5" t="n">
        <v>1</v>
      </c>
      <c r="G10" s="5" t="n">
        <v>4</v>
      </c>
      <c r="H10" s="5" t="n">
        <v>5</v>
      </c>
      <c r="I10" s="5" t="s">
        <v>23</v>
      </c>
      <c r="J10" s="5" t="s">
        <v>136</v>
      </c>
      <c r="K10" s="5" t="s">
        <v>35</v>
      </c>
      <c r="L10" s="2" t="s">
        <v>25</v>
      </c>
      <c r="M10" s="5" t="n">
        <v>93</v>
      </c>
      <c r="N10" s="6" t="n">
        <v>10.71542418466</v>
      </c>
      <c r="O10" s="3" t="n">
        <v>6.30322265625</v>
      </c>
    </row>
    <row r="11" customFormat="false" ht="12.75" hidden="false" customHeight="false" outlineLevel="0" collapsed="false">
      <c r="A11" s="2" t="s">
        <v>146</v>
      </c>
      <c r="B11" s="2" t="s">
        <v>147</v>
      </c>
      <c r="C11" s="3" t="n">
        <v>12.7411916255951</v>
      </c>
      <c r="D11" s="4" t="n">
        <v>30.85</v>
      </c>
      <c r="E11" s="5" t="n">
        <v>6</v>
      </c>
      <c r="F11" s="5" t="n">
        <v>4</v>
      </c>
      <c r="G11" s="5" t="n">
        <v>4</v>
      </c>
      <c r="H11" s="5" t="n">
        <v>4</v>
      </c>
      <c r="I11" s="5"/>
      <c r="J11" s="5" t="s">
        <v>136</v>
      </c>
      <c r="K11" s="5" t="s">
        <v>148</v>
      </c>
      <c r="L11" s="2" t="s">
        <v>149</v>
      </c>
      <c r="M11" s="5" t="n">
        <v>201</v>
      </c>
      <c r="N11" s="6" t="n">
        <v>22.37933187466</v>
      </c>
      <c r="O11" s="3" t="n">
        <v>6.40478515625</v>
      </c>
    </row>
    <row r="12" customFormat="false" ht="12.75" hidden="false" customHeight="false" outlineLevel="0" collapsed="false">
      <c r="A12" s="2" t="s">
        <v>165</v>
      </c>
      <c r="B12" s="2" t="s">
        <v>166</v>
      </c>
      <c r="C12" s="3" t="n">
        <v>10.8226499557495</v>
      </c>
      <c r="D12" s="4" t="n">
        <v>8.84</v>
      </c>
      <c r="E12" s="5" t="n">
        <v>3</v>
      </c>
      <c r="F12" s="5" t="n">
        <v>3</v>
      </c>
      <c r="G12" s="5" t="n">
        <v>3</v>
      </c>
      <c r="H12" s="5" t="n">
        <v>3</v>
      </c>
      <c r="I12" s="5" t="s">
        <v>101</v>
      </c>
      <c r="J12" s="5" t="s">
        <v>167</v>
      </c>
      <c r="K12" s="5" t="s">
        <v>103</v>
      </c>
      <c r="L12" s="2" t="s">
        <v>168</v>
      </c>
      <c r="M12" s="5" t="n">
        <v>498</v>
      </c>
      <c r="N12" s="6" t="n">
        <v>54.0465439146601</v>
      </c>
      <c r="O12" s="3" t="n">
        <v>5.80810546875</v>
      </c>
    </row>
    <row r="13" customFormat="false" ht="12.75" hidden="false" customHeight="false" outlineLevel="0" collapsed="false">
      <c r="A13" s="2" t="s">
        <v>171</v>
      </c>
      <c r="B13" s="2" t="s">
        <v>172</v>
      </c>
      <c r="C13" s="3" t="n">
        <v>10.6990897655487</v>
      </c>
      <c r="D13" s="4" t="n">
        <v>13.03</v>
      </c>
      <c r="E13" s="5" t="n">
        <v>22</v>
      </c>
      <c r="F13" s="5" t="n">
        <v>3</v>
      </c>
      <c r="G13" s="5" t="n">
        <v>3</v>
      </c>
      <c r="H13" s="5" t="n">
        <v>3</v>
      </c>
      <c r="I13" s="5" t="s">
        <v>173</v>
      </c>
      <c r="J13" s="5" t="s">
        <v>69</v>
      </c>
      <c r="K13" s="5" t="s">
        <v>174</v>
      </c>
      <c r="L13" s="2" t="s">
        <v>175</v>
      </c>
      <c r="M13" s="5" t="n">
        <v>330</v>
      </c>
      <c r="N13" s="6" t="n">
        <v>36.65156275466</v>
      </c>
      <c r="O13" s="3" t="n">
        <v>4.62744140625</v>
      </c>
    </row>
    <row r="14" customFormat="false" ht="12.75" hidden="false" customHeight="false" outlineLevel="0" collapsed="false">
      <c r="A14" s="2" t="s">
        <v>185</v>
      </c>
      <c r="B14" s="2" t="s">
        <v>186</v>
      </c>
      <c r="C14" s="3" t="n">
        <v>9.92381525039673</v>
      </c>
      <c r="D14" s="4" t="n">
        <v>6.21</v>
      </c>
      <c r="E14" s="5" t="n">
        <v>4</v>
      </c>
      <c r="F14" s="5" t="n">
        <v>2</v>
      </c>
      <c r="G14" s="5" t="n">
        <v>2</v>
      </c>
      <c r="H14" s="5" t="n">
        <v>3</v>
      </c>
      <c r="I14" s="5" t="s">
        <v>101</v>
      </c>
      <c r="J14" s="5" t="s">
        <v>117</v>
      </c>
      <c r="K14" s="5" t="s">
        <v>103</v>
      </c>
      <c r="L14" s="2" t="s">
        <v>187</v>
      </c>
      <c r="M14" s="5" t="n">
        <v>531</v>
      </c>
      <c r="N14" s="6" t="n">
        <v>57.9120487746601</v>
      </c>
      <c r="O14" s="3" t="n">
        <v>7.85498046875</v>
      </c>
    </row>
    <row r="15" customFormat="false" ht="12.75" hidden="false" customHeight="false" outlineLevel="0" collapsed="false">
      <c r="A15" s="2" t="s">
        <v>206</v>
      </c>
      <c r="B15" s="2" t="s">
        <v>207</v>
      </c>
      <c r="C15" s="3" t="n">
        <v>9.04016780853271</v>
      </c>
      <c r="D15" s="4" t="n">
        <v>20</v>
      </c>
      <c r="E15" s="5" t="n">
        <v>2</v>
      </c>
      <c r="F15" s="5" t="n">
        <v>3</v>
      </c>
      <c r="G15" s="5" t="n">
        <v>3</v>
      </c>
      <c r="H15" s="5" t="n">
        <v>3</v>
      </c>
      <c r="I15" s="5" t="s">
        <v>208</v>
      </c>
      <c r="J15" s="5" t="s">
        <v>209</v>
      </c>
      <c r="K15" s="5" t="s">
        <v>210</v>
      </c>
      <c r="L15" s="2" t="s">
        <v>211</v>
      </c>
      <c r="M15" s="5" t="n">
        <v>175</v>
      </c>
      <c r="N15" s="6" t="n">
        <v>20.02438347466</v>
      </c>
      <c r="O15" s="3" t="n">
        <v>7.32763671875</v>
      </c>
    </row>
    <row r="16" customFormat="false" ht="12.75" hidden="false" customHeight="false" outlineLevel="0" collapsed="false">
      <c r="A16" s="2" t="s">
        <v>232</v>
      </c>
      <c r="B16" s="2" t="s">
        <v>233</v>
      </c>
      <c r="C16" s="3" t="n">
        <v>6.59055376052856</v>
      </c>
      <c r="D16" s="4" t="n">
        <v>12.95</v>
      </c>
      <c r="E16" s="5" t="n">
        <v>1</v>
      </c>
      <c r="F16" s="5" t="n">
        <v>2</v>
      </c>
      <c r="G16" s="5" t="n">
        <v>2</v>
      </c>
      <c r="H16" s="5" t="n">
        <v>2</v>
      </c>
      <c r="I16" s="5" t="s">
        <v>234</v>
      </c>
      <c r="J16" s="5" t="s">
        <v>235</v>
      </c>
      <c r="K16" s="5" t="s">
        <v>236</v>
      </c>
      <c r="L16" s="2" t="s">
        <v>237</v>
      </c>
      <c r="M16" s="5" t="n">
        <v>224</v>
      </c>
      <c r="N16" s="6" t="n">
        <v>25.05114498466</v>
      </c>
      <c r="O16" s="3" t="n">
        <v>6.37939453125</v>
      </c>
    </row>
    <row r="17" customFormat="false" ht="12.75" hidden="false" customHeight="false" outlineLevel="0" collapsed="false">
      <c r="A17" s="2" t="s">
        <v>243</v>
      </c>
      <c r="B17" s="2" t="s">
        <v>244</v>
      </c>
      <c r="C17" s="3" t="n">
        <v>6.26226782798767</v>
      </c>
      <c r="D17" s="4" t="n">
        <v>9.94</v>
      </c>
      <c r="E17" s="5" t="n">
        <v>5</v>
      </c>
      <c r="F17" s="5" t="n">
        <v>1</v>
      </c>
      <c r="G17" s="5" t="n">
        <v>1</v>
      </c>
      <c r="H17" s="5" t="n">
        <v>2</v>
      </c>
      <c r="I17" s="5" t="s">
        <v>95</v>
      </c>
      <c r="J17" s="5" t="s">
        <v>245</v>
      </c>
      <c r="K17" s="5" t="s">
        <v>246</v>
      </c>
      <c r="L17" s="2" t="s">
        <v>247</v>
      </c>
      <c r="M17" s="5" t="n">
        <v>171</v>
      </c>
      <c r="N17" s="6" t="n">
        <v>18.59778405466</v>
      </c>
      <c r="O17" s="3" t="n">
        <v>9.12939453125</v>
      </c>
    </row>
    <row r="18" customFormat="false" ht="12.75" hidden="false" customHeight="false" outlineLevel="0" collapsed="false">
      <c r="A18" s="2" t="s">
        <v>254</v>
      </c>
      <c r="B18" s="2" t="s">
        <v>255</v>
      </c>
      <c r="C18" s="3" t="n">
        <v>5.73588824272156</v>
      </c>
      <c r="D18" s="4" t="n">
        <v>8.39</v>
      </c>
      <c r="E18" s="5" t="n">
        <v>2</v>
      </c>
      <c r="F18" s="5" t="n">
        <v>2</v>
      </c>
      <c r="G18" s="5" t="n">
        <v>2</v>
      </c>
      <c r="H18" s="5" t="n">
        <v>2</v>
      </c>
      <c r="I18" s="5" t="s">
        <v>116</v>
      </c>
      <c r="J18" s="5" t="s">
        <v>167</v>
      </c>
      <c r="K18" s="5" t="s">
        <v>103</v>
      </c>
      <c r="L18" s="2" t="s">
        <v>256</v>
      </c>
      <c r="M18" s="5" t="n">
        <v>417</v>
      </c>
      <c r="N18" s="6" t="n">
        <v>44.53712266466</v>
      </c>
      <c r="O18" s="3" t="n">
        <v>8.26513671875</v>
      </c>
    </row>
    <row r="19" customFormat="false" ht="12.75" hidden="false" customHeight="false" outlineLevel="0" collapsed="false">
      <c r="A19" s="2" t="s">
        <v>257</v>
      </c>
      <c r="B19" s="2" t="s">
        <v>258</v>
      </c>
      <c r="C19" s="3" t="n">
        <v>4.69549512863159</v>
      </c>
      <c r="D19" s="4" t="n">
        <v>6.45</v>
      </c>
      <c r="E19" s="5" t="n">
        <v>1</v>
      </c>
      <c r="F19" s="5" t="n">
        <v>1</v>
      </c>
      <c r="G19" s="5" t="n">
        <v>1</v>
      </c>
      <c r="H19" s="5" t="n">
        <v>1</v>
      </c>
      <c r="I19" s="5" t="s">
        <v>111</v>
      </c>
      <c r="J19" s="5" t="s">
        <v>259</v>
      </c>
      <c r="K19" s="5" t="s">
        <v>260</v>
      </c>
      <c r="L19" s="2" t="s">
        <v>261</v>
      </c>
      <c r="M19" s="5" t="n">
        <v>248</v>
      </c>
      <c r="N19" s="6" t="n">
        <v>27.83171551466</v>
      </c>
      <c r="O19" s="3" t="n">
        <v>4.71630859375</v>
      </c>
    </row>
    <row r="20" customFormat="false" ht="12.75" hidden="false" customHeight="false" outlineLevel="0" collapsed="false">
      <c r="A20" s="2" t="s">
        <v>268</v>
      </c>
      <c r="B20" s="2" t="s">
        <v>269</v>
      </c>
      <c r="C20" s="3" t="n">
        <v>3.90294218063354</v>
      </c>
      <c r="D20" s="4" t="n">
        <v>10.64</v>
      </c>
      <c r="E20" s="5" t="n">
        <v>4</v>
      </c>
      <c r="F20" s="5" t="n">
        <v>1</v>
      </c>
      <c r="G20" s="5" t="n">
        <v>1</v>
      </c>
      <c r="H20" s="5" t="n">
        <v>1</v>
      </c>
      <c r="I20" s="5" t="s">
        <v>270</v>
      </c>
      <c r="J20" s="5" t="s">
        <v>271</v>
      </c>
      <c r="K20" s="5" t="s">
        <v>19</v>
      </c>
      <c r="L20" s="2" t="s">
        <v>272</v>
      </c>
      <c r="M20" s="5" t="n">
        <v>141</v>
      </c>
      <c r="N20" s="6" t="n">
        <v>15.03490457466</v>
      </c>
      <c r="O20" s="3" t="n">
        <v>8.44091796875</v>
      </c>
    </row>
    <row r="21" customFormat="false" ht="12.75" hidden="false" customHeight="false" outlineLevel="0" collapsed="false">
      <c r="A21" s="2" t="s">
        <v>283</v>
      </c>
      <c r="B21" s="2" t="s">
        <v>284</v>
      </c>
      <c r="C21" s="3" t="n">
        <v>3.59439516067505</v>
      </c>
      <c r="D21" s="4" t="n">
        <v>12.28</v>
      </c>
      <c r="E21" s="5" t="n">
        <v>3</v>
      </c>
      <c r="F21" s="5" t="n">
        <v>1</v>
      </c>
      <c r="G21" s="5" t="n">
        <v>1</v>
      </c>
      <c r="H21" s="5" t="n">
        <v>1</v>
      </c>
      <c r="I21" s="5" t="s">
        <v>126</v>
      </c>
      <c r="J21" s="5" t="s">
        <v>285</v>
      </c>
      <c r="K21" s="5"/>
      <c r="L21" s="2" t="s">
        <v>286</v>
      </c>
      <c r="M21" s="5" t="n">
        <v>114</v>
      </c>
      <c r="N21" s="6" t="n">
        <v>12.87135365466</v>
      </c>
      <c r="O21" s="3" t="n">
        <v>4.93212890625</v>
      </c>
    </row>
    <row r="22" customFormat="false" ht="12.75" hidden="false" customHeight="false" outlineLevel="0" collapsed="false">
      <c r="A22" s="2" t="s">
        <v>293</v>
      </c>
      <c r="B22" s="2" t="s">
        <v>294</v>
      </c>
      <c r="C22" s="3" t="n">
        <v>3.49194741249084</v>
      </c>
      <c r="D22" s="4" t="n">
        <v>4.13</v>
      </c>
      <c r="E22" s="5" t="n">
        <v>2</v>
      </c>
      <c r="F22" s="5" t="n">
        <v>1</v>
      </c>
      <c r="G22" s="5" t="n">
        <v>1</v>
      </c>
      <c r="H22" s="5" t="n">
        <v>1</v>
      </c>
      <c r="I22" s="5" t="s">
        <v>295</v>
      </c>
      <c r="J22" s="5" t="s">
        <v>296</v>
      </c>
      <c r="K22" s="5" t="s">
        <v>297</v>
      </c>
      <c r="L22" s="2" t="s">
        <v>277</v>
      </c>
      <c r="M22" s="5" t="n">
        <v>339</v>
      </c>
      <c r="N22" s="6" t="n">
        <v>38.58776603466</v>
      </c>
      <c r="O22" s="3" t="n">
        <v>7.31298828125</v>
      </c>
    </row>
    <row r="23" customFormat="false" ht="12.75" hidden="false" customHeight="false" outlineLevel="0" collapsed="false">
      <c r="A23" s="2" t="s">
        <v>298</v>
      </c>
      <c r="B23" s="2" t="s">
        <v>299</v>
      </c>
      <c r="C23" s="3" t="n">
        <v>3.48427796363831</v>
      </c>
      <c r="D23" s="4" t="n">
        <v>10.05</v>
      </c>
      <c r="E23" s="5" t="n">
        <v>2</v>
      </c>
      <c r="F23" s="5" t="n">
        <v>1</v>
      </c>
      <c r="G23" s="5" t="n">
        <v>1</v>
      </c>
      <c r="H23" s="5" t="n">
        <v>1</v>
      </c>
      <c r="I23" s="5"/>
      <c r="J23" s="5" t="s">
        <v>300</v>
      </c>
      <c r="K23" s="5"/>
      <c r="L23" s="2"/>
      <c r="M23" s="5" t="n">
        <v>557</v>
      </c>
      <c r="N23" s="6" t="n">
        <v>56.82025849466</v>
      </c>
      <c r="O23" s="3" t="n">
        <v>7.25439453125</v>
      </c>
    </row>
    <row r="24" customFormat="false" ht="12.75" hidden="false" customHeight="false" outlineLevel="0" collapsed="false">
      <c r="A24" s="2" t="s">
        <v>301</v>
      </c>
      <c r="B24" s="2" t="s">
        <v>302</v>
      </c>
      <c r="C24" s="3" t="n">
        <v>3.46602821350098</v>
      </c>
      <c r="D24" s="4" t="n">
        <v>12.24</v>
      </c>
      <c r="E24" s="5" t="n">
        <v>6</v>
      </c>
      <c r="F24" s="5" t="n">
        <v>1</v>
      </c>
      <c r="G24" s="5" t="n">
        <v>1</v>
      </c>
      <c r="H24" s="5" t="n">
        <v>1</v>
      </c>
      <c r="I24" s="5" t="s">
        <v>193</v>
      </c>
      <c r="J24" s="5" t="s">
        <v>303</v>
      </c>
      <c r="K24" s="5" t="s">
        <v>194</v>
      </c>
      <c r="L24" s="2" t="s">
        <v>304</v>
      </c>
      <c r="M24" s="5" t="n">
        <v>98</v>
      </c>
      <c r="N24" s="6" t="n">
        <v>11.13262646466</v>
      </c>
      <c r="O24" s="3" t="n">
        <v>6.78564453125</v>
      </c>
    </row>
    <row r="25" customFormat="false" ht="12.75" hidden="false" customHeight="false" outlineLevel="0" collapsed="false">
      <c r="A25" s="2" t="s">
        <v>307</v>
      </c>
      <c r="B25" s="2" t="s">
        <v>308</v>
      </c>
      <c r="C25" s="3" t="n">
        <v>3.38928627967834</v>
      </c>
      <c r="D25" s="4" t="n">
        <v>5.54</v>
      </c>
      <c r="E25" s="5" t="n">
        <v>3</v>
      </c>
      <c r="F25" s="5" t="n">
        <v>1</v>
      </c>
      <c r="G25" s="5" t="n">
        <v>1</v>
      </c>
      <c r="H25" s="5" t="n">
        <v>1</v>
      </c>
      <c r="I25" s="5" t="s">
        <v>101</v>
      </c>
      <c r="J25" s="5" t="s">
        <v>167</v>
      </c>
      <c r="K25" s="5" t="s">
        <v>103</v>
      </c>
      <c r="L25" s="2" t="s">
        <v>309</v>
      </c>
      <c r="M25" s="5" t="n">
        <v>289</v>
      </c>
      <c r="N25" s="6" t="n">
        <v>32.84118736466</v>
      </c>
      <c r="O25" s="3" t="n">
        <v>5.47802734375</v>
      </c>
    </row>
    <row r="26" customFormat="false" ht="12.75" hidden="false" customHeight="false" outlineLevel="0" collapsed="false">
      <c r="A26" s="2" t="s">
        <v>326</v>
      </c>
      <c r="B26" s="2" t="s">
        <v>327</v>
      </c>
      <c r="C26" s="3" t="n">
        <v>3.14701509475708</v>
      </c>
      <c r="D26" s="4" t="n">
        <v>10.43</v>
      </c>
      <c r="E26" s="5" t="n">
        <v>4</v>
      </c>
      <c r="F26" s="5" t="n">
        <v>1</v>
      </c>
      <c r="G26" s="5" t="n">
        <v>1</v>
      </c>
      <c r="H26" s="5" t="n">
        <v>1</v>
      </c>
      <c r="I26" s="5" t="s">
        <v>23</v>
      </c>
      <c r="J26" s="5" t="s">
        <v>328</v>
      </c>
      <c r="K26" s="5" t="s">
        <v>103</v>
      </c>
      <c r="L26" s="2" t="s">
        <v>329</v>
      </c>
      <c r="M26" s="5" t="n">
        <v>115</v>
      </c>
      <c r="N26" s="6" t="n">
        <v>11.83102727466</v>
      </c>
      <c r="O26" s="3" t="n">
        <v>4.76708984375</v>
      </c>
    </row>
    <row r="27" customFormat="false" ht="12.75" hidden="false" customHeight="false" outlineLevel="0" collapsed="false">
      <c r="A27" s="2" t="s">
        <v>330</v>
      </c>
      <c r="B27" s="2" t="s">
        <v>331</v>
      </c>
      <c r="C27" s="3" t="n">
        <v>3.11904788017273</v>
      </c>
      <c r="D27" s="4" t="n">
        <v>7.79</v>
      </c>
      <c r="E27" s="5" t="n">
        <v>10</v>
      </c>
      <c r="F27" s="5" t="n">
        <v>1</v>
      </c>
      <c r="G27" s="5" t="n">
        <v>1</v>
      </c>
      <c r="H27" s="5" t="n">
        <v>1</v>
      </c>
      <c r="I27" s="5" t="s">
        <v>332</v>
      </c>
      <c r="J27" s="5" t="s">
        <v>333</v>
      </c>
      <c r="K27" s="5" t="s">
        <v>103</v>
      </c>
      <c r="L27" s="2" t="s">
        <v>334</v>
      </c>
      <c r="M27" s="5" t="n">
        <v>154</v>
      </c>
      <c r="N27" s="6" t="n">
        <v>17.24487316466</v>
      </c>
      <c r="O27" s="3" t="n">
        <v>8.92431640625</v>
      </c>
    </row>
    <row r="28" customFormat="false" ht="12.75" hidden="false" customHeight="false" outlineLevel="0" collapsed="false">
      <c r="A28" s="2" t="s">
        <v>335</v>
      </c>
      <c r="B28" s="2" t="s">
        <v>336</v>
      </c>
      <c r="C28" s="3" t="n">
        <v>3.10280251502991</v>
      </c>
      <c r="D28" s="4" t="n">
        <v>8.97</v>
      </c>
      <c r="E28" s="5" t="n">
        <v>17</v>
      </c>
      <c r="F28" s="5" t="n">
        <v>1</v>
      </c>
      <c r="G28" s="5" t="n">
        <v>1</v>
      </c>
      <c r="H28" s="5" t="n">
        <v>1</v>
      </c>
      <c r="I28" s="5" t="s">
        <v>270</v>
      </c>
      <c r="J28" s="5" t="s">
        <v>271</v>
      </c>
      <c r="K28" s="5" t="s">
        <v>19</v>
      </c>
      <c r="L28" s="2" t="s">
        <v>272</v>
      </c>
      <c r="M28" s="5" t="n">
        <v>145</v>
      </c>
      <c r="N28" s="6" t="n">
        <v>16.00630151466</v>
      </c>
      <c r="O28" s="3" t="n">
        <v>7.25439453125</v>
      </c>
    </row>
    <row r="29" customFormat="false" ht="12.75" hidden="false" customHeight="false" outlineLevel="0" collapsed="false">
      <c r="A29" s="2" t="s">
        <v>345</v>
      </c>
      <c r="B29" s="2" t="s">
        <v>346</v>
      </c>
      <c r="C29" s="3" t="n">
        <v>2.86627316474915</v>
      </c>
      <c r="D29" s="4" t="n">
        <v>16.67</v>
      </c>
      <c r="E29" s="5" t="n">
        <v>3</v>
      </c>
      <c r="F29" s="5" t="n">
        <v>1</v>
      </c>
      <c r="G29" s="5" t="n">
        <v>1</v>
      </c>
      <c r="H29" s="5" t="n">
        <v>1</v>
      </c>
      <c r="I29" s="5" t="s">
        <v>23</v>
      </c>
      <c r="J29" s="5" t="s">
        <v>347</v>
      </c>
      <c r="K29" s="5" t="s">
        <v>103</v>
      </c>
      <c r="L29" s="2" t="s">
        <v>348</v>
      </c>
      <c r="M29" s="5" t="n">
        <v>90</v>
      </c>
      <c r="N29" s="6" t="n">
        <v>9.73023871466</v>
      </c>
      <c r="O29" s="3" t="n">
        <v>10.14013671875</v>
      </c>
    </row>
    <row r="30" customFormat="false" ht="12.75" hidden="false" customHeight="false" outlineLevel="0" collapsed="false">
      <c r="A30" s="2" t="s">
        <v>361</v>
      </c>
      <c r="B30" s="2" t="s">
        <v>362</v>
      </c>
      <c r="C30" s="3" t="n">
        <v>2.68640518188477</v>
      </c>
      <c r="D30" s="4" t="n">
        <v>1.92</v>
      </c>
      <c r="E30" s="5" t="n">
        <v>1</v>
      </c>
      <c r="F30" s="5" t="n">
        <v>1</v>
      </c>
      <c r="G30" s="5" t="n">
        <v>1</v>
      </c>
      <c r="H30" s="5" t="n">
        <v>1</v>
      </c>
      <c r="I30" s="5" t="s">
        <v>319</v>
      </c>
      <c r="J30" s="5" t="s">
        <v>333</v>
      </c>
      <c r="K30" s="5" t="s">
        <v>103</v>
      </c>
      <c r="L30" s="2" t="s">
        <v>363</v>
      </c>
      <c r="M30" s="5" t="n">
        <v>835</v>
      </c>
      <c r="N30" s="6" t="n">
        <v>95.0811232146602</v>
      </c>
      <c r="O30" s="3" t="n">
        <v>7.56201171875</v>
      </c>
    </row>
    <row r="31" customFormat="false" ht="12.75" hidden="false" customHeight="false" outlineLevel="0" collapsed="false">
      <c r="A31" s="2" t="s">
        <v>140</v>
      </c>
      <c r="B31" s="2" t="s">
        <v>141</v>
      </c>
      <c r="C31" s="3" t="n">
        <v>13.8044352531433</v>
      </c>
      <c r="D31" s="4" t="n">
        <v>5.36</v>
      </c>
      <c r="E31" s="5" t="n">
        <v>2</v>
      </c>
      <c r="F31" s="5" t="n">
        <v>3</v>
      </c>
      <c r="G31" s="5" t="n">
        <v>3</v>
      </c>
      <c r="H31" s="5" t="n">
        <v>4</v>
      </c>
      <c r="I31" s="5"/>
      <c r="J31" s="5"/>
      <c r="K31" s="5"/>
      <c r="L31" s="2" t="s">
        <v>41</v>
      </c>
      <c r="M31" s="5" t="n">
        <v>858</v>
      </c>
      <c r="N31" s="6" t="n">
        <v>95.30398246466</v>
      </c>
      <c r="O31" s="3" t="n">
        <v>6.82958984375</v>
      </c>
    </row>
    <row r="32" customFormat="false" ht="12.75" hidden="false" customHeight="false" outlineLevel="0" collapsed="false">
      <c r="A32" s="2" t="s">
        <v>180</v>
      </c>
      <c r="B32" s="2" t="s">
        <v>181</v>
      </c>
      <c r="C32" s="3" t="n">
        <v>10.2773444652557</v>
      </c>
      <c r="D32" s="4" t="n">
        <v>50</v>
      </c>
      <c r="E32" s="5" t="n">
        <v>9</v>
      </c>
      <c r="F32" s="5" t="n">
        <v>1</v>
      </c>
      <c r="G32" s="5" t="n">
        <v>1</v>
      </c>
      <c r="H32" s="5" t="n">
        <v>3</v>
      </c>
      <c r="I32" s="5" t="s">
        <v>182</v>
      </c>
      <c r="J32" s="5"/>
      <c r="K32" s="5" t="s">
        <v>19</v>
      </c>
      <c r="L32" s="2"/>
      <c r="M32" s="5" t="n">
        <v>24</v>
      </c>
      <c r="N32" s="6" t="n">
        <v>2.81323881466</v>
      </c>
      <c r="O32" s="3" t="n">
        <v>4.2846679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:IV18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358.249164581299</v>
      </c>
      <c r="D2" s="4" t="n">
        <v>43.42</v>
      </c>
      <c r="E2" s="5" t="n">
        <v>10</v>
      </c>
      <c r="F2" s="5" t="n">
        <v>8</v>
      </c>
      <c r="G2" s="5" t="n">
        <v>25</v>
      </c>
      <c r="H2" s="5" t="n">
        <v>100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42</v>
      </c>
      <c r="B3" s="2" t="s">
        <v>43</v>
      </c>
      <c r="C3" s="3" t="n">
        <v>179.90064406395</v>
      </c>
      <c r="D3" s="4" t="n">
        <v>39.76</v>
      </c>
      <c r="E3" s="5" t="n">
        <v>10</v>
      </c>
      <c r="F3" s="5" t="n">
        <v>4</v>
      </c>
      <c r="G3" s="5" t="n">
        <v>21</v>
      </c>
      <c r="H3" s="5" t="n">
        <v>54</v>
      </c>
      <c r="I3" s="5" t="s">
        <v>17</v>
      </c>
      <c r="J3" s="5" t="s">
        <v>18</v>
      </c>
      <c r="K3" s="5" t="s">
        <v>19</v>
      </c>
      <c r="L3" s="2" t="s">
        <v>44</v>
      </c>
      <c r="M3" s="5" t="n">
        <v>493</v>
      </c>
      <c r="N3" s="6" t="n">
        <v>53.95452843466</v>
      </c>
      <c r="O3" s="3" t="n">
        <v>5.47802734375</v>
      </c>
    </row>
    <row r="4" customFormat="false" ht="12.75" hidden="false" customHeight="false" outlineLevel="0" collapsed="false">
      <c r="A4" s="2" t="s">
        <v>93</v>
      </c>
      <c r="B4" s="2" t="s">
        <v>94</v>
      </c>
      <c r="C4" s="3" t="n">
        <v>30.5061571598053</v>
      </c>
      <c r="D4" s="4" t="n">
        <v>15.84</v>
      </c>
      <c r="E4" s="5" t="n">
        <v>6</v>
      </c>
      <c r="F4" s="5" t="n">
        <v>8</v>
      </c>
      <c r="G4" s="5" t="n">
        <v>8</v>
      </c>
      <c r="H4" s="5" t="n">
        <v>9</v>
      </c>
      <c r="I4" s="5" t="s">
        <v>95</v>
      </c>
      <c r="J4" s="5" t="s">
        <v>96</v>
      </c>
      <c r="K4" s="5" t="s">
        <v>97</v>
      </c>
      <c r="L4" s="2" t="s">
        <v>98</v>
      </c>
      <c r="M4" s="5" t="n">
        <v>745</v>
      </c>
      <c r="N4" s="6" t="n">
        <v>81.76878642466</v>
      </c>
      <c r="O4" s="3" t="n">
        <v>6.13818359375</v>
      </c>
    </row>
    <row r="5" customFormat="false" ht="12.75" hidden="false" customHeight="false" outlineLevel="0" collapsed="false">
      <c r="A5" s="2" t="s">
        <v>109</v>
      </c>
      <c r="B5" s="2" t="s">
        <v>110</v>
      </c>
      <c r="C5" s="3" t="n">
        <v>21.64981341362</v>
      </c>
      <c r="D5" s="4" t="n">
        <v>11.23</v>
      </c>
      <c r="E5" s="5" t="n">
        <v>1</v>
      </c>
      <c r="F5" s="5" t="n">
        <v>4</v>
      </c>
      <c r="G5" s="5" t="n">
        <v>4</v>
      </c>
      <c r="H5" s="5" t="n">
        <v>6</v>
      </c>
      <c r="I5" s="5" t="s">
        <v>111</v>
      </c>
      <c r="J5" s="5" t="s">
        <v>112</v>
      </c>
      <c r="K5" s="5" t="s">
        <v>19</v>
      </c>
      <c r="L5" s="2" t="s">
        <v>113</v>
      </c>
      <c r="M5" s="5" t="n">
        <v>472</v>
      </c>
      <c r="N5" s="6" t="n">
        <v>52.52162915466</v>
      </c>
      <c r="O5" s="3" t="n">
        <v>6.48095703125</v>
      </c>
    </row>
    <row r="6" customFormat="false" ht="12.75" hidden="false" customHeight="false" outlineLevel="0" collapsed="false">
      <c r="A6" s="2" t="s">
        <v>134</v>
      </c>
      <c r="B6" s="2" t="s">
        <v>135</v>
      </c>
      <c r="C6" s="3" t="n">
        <v>14.9527564048767</v>
      </c>
      <c r="D6" s="4" t="n">
        <v>34.41</v>
      </c>
      <c r="E6" s="5" t="n">
        <v>3</v>
      </c>
      <c r="F6" s="5" t="n">
        <v>1</v>
      </c>
      <c r="G6" s="5" t="n">
        <v>4</v>
      </c>
      <c r="H6" s="5" t="n">
        <v>5</v>
      </c>
      <c r="I6" s="5" t="s">
        <v>23</v>
      </c>
      <c r="J6" s="5" t="s">
        <v>136</v>
      </c>
      <c r="K6" s="5" t="s">
        <v>35</v>
      </c>
      <c r="L6" s="2" t="s">
        <v>25</v>
      </c>
      <c r="M6" s="5" t="n">
        <v>93</v>
      </c>
      <c r="N6" s="6" t="n">
        <v>10.71542418466</v>
      </c>
      <c r="O6" s="3" t="n">
        <v>6.30322265625</v>
      </c>
    </row>
    <row r="7" customFormat="false" ht="12.75" hidden="false" customHeight="false" outlineLevel="0" collapsed="false">
      <c r="A7" s="2" t="s">
        <v>146</v>
      </c>
      <c r="B7" s="2" t="s">
        <v>147</v>
      </c>
      <c r="C7" s="3" t="n">
        <v>12.7411916255951</v>
      </c>
      <c r="D7" s="4" t="n">
        <v>30.85</v>
      </c>
      <c r="E7" s="5" t="n">
        <v>6</v>
      </c>
      <c r="F7" s="5" t="n">
        <v>4</v>
      </c>
      <c r="G7" s="5" t="n">
        <v>4</v>
      </c>
      <c r="H7" s="5" t="n">
        <v>4</v>
      </c>
      <c r="I7" s="5"/>
      <c r="J7" s="5" t="s">
        <v>136</v>
      </c>
      <c r="K7" s="5" t="s">
        <v>148</v>
      </c>
      <c r="L7" s="2" t="s">
        <v>149</v>
      </c>
      <c r="M7" s="5" t="n">
        <v>201</v>
      </c>
      <c r="N7" s="6" t="n">
        <v>22.37933187466</v>
      </c>
      <c r="O7" s="3" t="n">
        <v>6.40478515625</v>
      </c>
    </row>
    <row r="8" customFormat="false" ht="12.75" hidden="false" customHeight="false" outlineLevel="0" collapsed="false">
      <c r="A8" s="2" t="s">
        <v>200</v>
      </c>
      <c r="B8" s="2" t="s">
        <v>201</v>
      </c>
      <c r="C8" s="3" t="n">
        <v>9.11426043510437</v>
      </c>
      <c r="D8" s="4" t="n">
        <v>32.65</v>
      </c>
      <c r="E8" s="5" t="n">
        <v>25</v>
      </c>
      <c r="F8" s="5" t="n">
        <v>3</v>
      </c>
      <c r="G8" s="5" t="n">
        <v>3</v>
      </c>
      <c r="H8" s="5" t="n">
        <v>3</v>
      </c>
      <c r="I8" s="5" t="s">
        <v>202</v>
      </c>
      <c r="J8" s="5" t="s">
        <v>203</v>
      </c>
      <c r="K8" s="5" t="s">
        <v>204</v>
      </c>
      <c r="L8" s="2" t="s">
        <v>205</v>
      </c>
      <c r="M8" s="5" t="n">
        <v>98</v>
      </c>
      <c r="N8" s="6" t="n">
        <v>10.94221881466</v>
      </c>
      <c r="O8" s="3" t="n">
        <v>11.35595703125</v>
      </c>
    </row>
    <row r="9" customFormat="false" ht="12.75" hidden="false" customHeight="false" outlineLevel="0" collapsed="false">
      <c r="A9" s="2" t="s">
        <v>206</v>
      </c>
      <c r="B9" s="2" t="s">
        <v>207</v>
      </c>
      <c r="C9" s="3" t="n">
        <v>9.04016780853271</v>
      </c>
      <c r="D9" s="4" t="n">
        <v>20</v>
      </c>
      <c r="E9" s="5" t="n">
        <v>2</v>
      </c>
      <c r="F9" s="5" t="n">
        <v>3</v>
      </c>
      <c r="G9" s="5" t="n">
        <v>3</v>
      </c>
      <c r="H9" s="5" t="n">
        <v>3</v>
      </c>
      <c r="I9" s="5" t="s">
        <v>208</v>
      </c>
      <c r="J9" s="5" t="s">
        <v>209</v>
      </c>
      <c r="K9" s="5" t="s">
        <v>210</v>
      </c>
      <c r="L9" s="2" t="s">
        <v>211</v>
      </c>
      <c r="M9" s="5" t="n">
        <v>175</v>
      </c>
      <c r="N9" s="6" t="n">
        <v>20.02438347466</v>
      </c>
      <c r="O9" s="3" t="n">
        <v>7.32763671875</v>
      </c>
    </row>
    <row r="10" customFormat="false" ht="12.75" hidden="false" customHeight="false" outlineLevel="0" collapsed="false">
      <c r="A10" s="2" t="s">
        <v>243</v>
      </c>
      <c r="B10" s="2" t="s">
        <v>244</v>
      </c>
      <c r="C10" s="3" t="n">
        <v>6.26226782798767</v>
      </c>
      <c r="D10" s="4" t="n">
        <v>9.94</v>
      </c>
      <c r="E10" s="5" t="n">
        <v>5</v>
      </c>
      <c r="F10" s="5" t="n">
        <v>1</v>
      </c>
      <c r="G10" s="5" t="n">
        <v>1</v>
      </c>
      <c r="H10" s="5" t="n">
        <v>2</v>
      </c>
      <c r="I10" s="5" t="s">
        <v>95</v>
      </c>
      <c r="J10" s="5" t="s">
        <v>245</v>
      </c>
      <c r="K10" s="5" t="s">
        <v>246</v>
      </c>
      <c r="L10" s="2" t="s">
        <v>247</v>
      </c>
      <c r="M10" s="5" t="n">
        <v>171</v>
      </c>
      <c r="N10" s="6" t="n">
        <v>18.59778405466</v>
      </c>
      <c r="O10" s="3" t="n">
        <v>9.12939453125</v>
      </c>
    </row>
    <row r="11" customFormat="false" ht="12.75" hidden="false" customHeight="false" outlineLevel="0" collapsed="false">
      <c r="A11" s="2" t="s">
        <v>257</v>
      </c>
      <c r="B11" s="2" t="s">
        <v>258</v>
      </c>
      <c r="C11" s="3" t="n">
        <v>4.69549512863159</v>
      </c>
      <c r="D11" s="4" t="n">
        <v>6.45</v>
      </c>
      <c r="E11" s="5" t="n">
        <v>1</v>
      </c>
      <c r="F11" s="5" t="n">
        <v>1</v>
      </c>
      <c r="G11" s="5" t="n">
        <v>1</v>
      </c>
      <c r="H11" s="5" t="n">
        <v>1</v>
      </c>
      <c r="I11" s="5" t="s">
        <v>111</v>
      </c>
      <c r="J11" s="5" t="s">
        <v>259</v>
      </c>
      <c r="K11" s="5" t="s">
        <v>260</v>
      </c>
      <c r="L11" s="2" t="s">
        <v>261</v>
      </c>
      <c r="M11" s="5" t="n">
        <v>248</v>
      </c>
      <c r="N11" s="6" t="n">
        <v>27.83171551466</v>
      </c>
      <c r="O11" s="3" t="n">
        <v>4.71630859375</v>
      </c>
    </row>
    <row r="12" customFormat="false" ht="12.75" hidden="false" customHeight="false" outlineLevel="0" collapsed="false">
      <c r="A12" s="2" t="s">
        <v>330</v>
      </c>
      <c r="B12" s="2" t="s">
        <v>331</v>
      </c>
      <c r="C12" s="3" t="n">
        <v>3.11904788017273</v>
      </c>
      <c r="D12" s="4" t="n">
        <v>7.79</v>
      </c>
      <c r="E12" s="5" t="n">
        <v>10</v>
      </c>
      <c r="F12" s="5" t="n">
        <v>1</v>
      </c>
      <c r="G12" s="5" t="n">
        <v>1</v>
      </c>
      <c r="H12" s="5" t="n">
        <v>1</v>
      </c>
      <c r="I12" s="5" t="s">
        <v>332</v>
      </c>
      <c r="J12" s="5" t="s">
        <v>333</v>
      </c>
      <c r="K12" s="5" t="s">
        <v>103</v>
      </c>
      <c r="L12" s="2" t="s">
        <v>334</v>
      </c>
      <c r="M12" s="5" t="n">
        <v>154</v>
      </c>
      <c r="N12" s="6" t="n">
        <v>17.24487316466</v>
      </c>
      <c r="O12" s="3" t="n">
        <v>8.92431640625</v>
      </c>
    </row>
    <row r="13" customFormat="false" ht="12.75" hidden="false" customHeight="false" outlineLevel="0" collapsed="false">
      <c r="A13" s="2" t="s">
        <v>345</v>
      </c>
      <c r="B13" s="2" t="s">
        <v>346</v>
      </c>
      <c r="C13" s="3" t="n">
        <v>2.86627316474915</v>
      </c>
      <c r="D13" s="4" t="n">
        <v>16.67</v>
      </c>
      <c r="E13" s="5" t="n">
        <v>3</v>
      </c>
      <c r="F13" s="5" t="n">
        <v>1</v>
      </c>
      <c r="G13" s="5" t="n">
        <v>1</v>
      </c>
      <c r="H13" s="5" t="n">
        <v>1</v>
      </c>
      <c r="I13" s="5" t="s">
        <v>23</v>
      </c>
      <c r="J13" s="5" t="s">
        <v>347</v>
      </c>
      <c r="K13" s="5" t="s">
        <v>103</v>
      </c>
      <c r="L13" s="2" t="s">
        <v>348</v>
      </c>
      <c r="M13" s="5" t="n">
        <v>90</v>
      </c>
      <c r="N13" s="6" t="n">
        <v>9.73023871466</v>
      </c>
      <c r="O13" s="3" t="n">
        <v>10.14013671875</v>
      </c>
    </row>
    <row r="14" customFormat="false" ht="12.75" hidden="false" customHeight="false" outlineLevel="0" collapsed="false">
      <c r="A14" s="2" t="s">
        <v>361</v>
      </c>
      <c r="B14" s="2" t="s">
        <v>362</v>
      </c>
      <c r="C14" s="3" t="n">
        <v>2.68640518188477</v>
      </c>
      <c r="D14" s="4" t="n">
        <v>1.92</v>
      </c>
      <c r="E14" s="5" t="n">
        <v>1</v>
      </c>
      <c r="F14" s="5" t="n">
        <v>1</v>
      </c>
      <c r="G14" s="5" t="n">
        <v>1</v>
      </c>
      <c r="H14" s="5" t="n">
        <v>1</v>
      </c>
      <c r="I14" s="5" t="s">
        <v>319</v>
      </c>
      <c r="J14" s="5" t="s">
        <v>333</v>
      </c>
      <c r="K14" s="5" t="s">
        <v>103</v>
      </c>
      <c r="L14" s="2" t="s">
        <v>363</v>
      </c>
      <c r="M14" s="5" t="n">
        <v>835</v>
      </c>
      <c r="N14" s="6" t="n">
        <v>95.0811232146602</v>
      </c>
      <c r="O14" s="3" t="n">
        <v>7.56201171875</v>
      </c>
    </row>
    <row r="15" customFormat="false" ht="12.75" hidden="false" customHeight="false" outlineLevel="0" collapsed="false">
      <c r="A15" s="2" t="s">
        <v>154</v>
      </c>
      <c r="B15" s="2" t="s">
        <v>155</v>
      </c>
      <c r="C15" s="3" t="n">
        <v>12.5490882396698</v>
      </c>
      <c r="D15" s="4" t="n">
        <v>22.89</v>
      </c>
      <c r="E15" s="5" t="n">
        <v>2</v>
      </c>
      <c r="F15" s="5" t="n">
        <v>4</v>
      </c>
      <c r="G15" s="5" t="n">
        <v>4</v>
      </c>
      <c r="H15" s="5" t="n">
        <v>4</v>
      </c>
      <c r="I15" s="5" t="s">
        <v>132</v>
      </c>
      <c r="J15" s="5"/>
      <c r="K15" s="5" t="s">
        <v>156</v>
      </c>
      <c r="L15" s="2" t="s">
        <v>157</v>
      </c>
      <c r="M15" s="5" t="n">
        <v>249</v>
      </c>
      <c r="N15" s="6" t="n">
        <v>26.67281343466</v>
      </c>
      <c r="O15" s="3" t="n">
        <v>6.91748046875</v>
      </c>
    </row>
    <row r="16" customFormat="false" ht="12.75" hidden="false" customHeight="false" outlineLevel="0" collapsed="false">
      <c r="A16" s="2" t="s">
        <v>266</v>
      </c>
      <c r="B16" s="2" t="s">
        <v>267</v>
      </c>
      <c r="C16" s="3" t="n">
        <v>4.02918386459351</v>
      </c>
      <c r="D16" s="4" t="n">
        <v>12.61</v>
      </c>
      <c r="E16" s="5" t="n">
        <v>25</v>
      </c>
      <c r="F16" s="5" t="n">
        <v>1</v>
      </c>
      <c r="G16" s="5" t="n">
        <v>1</v>
      </c>
      <c r="H16" s="5" t="n">
        <v>1</v>
      </c>
      <c r="I16" s="5"/>
      <c r="J16" s="5"/>
      <c r="K16" s="5"/>
      <c r="L16" s="2" t="s">
        <v>41</v>
      </c>
      <c r="M16" s="5" t="n">
        <v>119</v>
      </c>
      <c r="N16" s="6" t="n">
        <v>13.19513653466</v>
      </c>
      <c r="O16" s="3" t="n">
        <v>9.99365234375</v>
      </c>
    </row>
    <row r="17" customFormat="false" ht="12.75" hidden="false" customHeight="false" outlineLevel="0" collapsed="false">
      <c r="A17" s="2" t="s">
        <v>317</v>
      </c>
      <c r="B17" s="2" t="s">
        <v>318</v>
      </c>
      <c r="C17" s="3" t="n">
        <v>3.24803876876831</v>
      </c>
      <c r="D17" s="4" t="n">
        <v>30</v>
      </c>
      <c r="E17" s="5" t="n">
        <v>4</v>
      </c>
      <c r="F17" s="5" t="n">
        <v>1</v>
      </c>
      <c r="G17" s="5" t="n">
        <v>1</v>
      </c>
      <c r="H17" s="5" t="n">
        <v>1</v>
      </c>
      <c r="I17" s="5" t="s">
        <v>319</v>
      </c>
      <c r="J17" s="5"/>
      <c r="K17" s="5"/>
      <c r="L17" s="2" t="s">
        <v>261</v>
      </c>
      <c r="M17" s="5" t="n">
        <v>40</v>
      </c>
      <c r="N17" s="6" t="n">
        <v>4.74944720466</v>
      </c>
      <c r="O17" s="3" t="n">
        <v>4.95751953125</v>
      </c>
    </row>
    <row r="18" customFormat="false" ht="12.75" hidden="false" customHeight="false" outlineLevel="0" collapsed="false">
      <c r="A18" s="2" t="s">
        <v>320</v>
      </c>
      <c r="B18" s="2" t="s">
        <v>321</v>
      </c>
      <c r="C18" s="3" t="n">
        <v>3.2321674823761</v>
      </c>
      <c r="D18" s="4" t="n">
        <v>24.36</v>
      </c>
      <c r="E18" s="5" t="n">
        <v>16</v>
      </c>
      <c r="F18" s="5" t="n">
        <v>1</v>
      </c>
      <c r="G18" s="5" t="n">
        <v>1</v>
      </c>
      <c r="H18" s="5" t="n">
        <v>1</v>
      </c>
      <c r="I18" s="5"/>
      <c r="J18" s="5"/>
      <c r="K18" s="5"/>
      <c r="L18" s="2" t="s">
        <v>41</v>
      </c>
      <c r="M18" s="5" t="n">
        <v>78</v>
      </c>
      <c r="N18" s="6" t="n">
        <v>8.56184841466</v>
      </c>
      <c r="O18" s="3" t="n">
        <v>9.817871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:IV24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358.249164581299</v>
      </c>
      <c r="D2" s="4" t="n">
        <v>43.42</v>
      </c>
      <c r="E2" s="5" t="n">
        <v>10</v>
      </c>
      <c r="F2" s="5" t="n">
        <v>8</v>
      </c>
      <c r="G2" s="5" t="n">
        <v>25</v>
      </c>
      <c r="H2" s="5" t="n">
        <v>100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31</v>
      </c>
      <c r="B3" s="2" t="s">
        <v>32</v>
      </c>
      <c r="C3" s="3" t="n">
        <v>300.464236497879</v>
      </c>
      <c r="D3" s="4" t="n">
        <v>45.83</v>
      </c>
      <c r="E3" s="5" t="n">
        <v>16</v>
      </c>
      <c r="F3" s="5" t="n">
        <v>2</v>
      </c>
      <c r="G3" s="5" t="n">
        <v>21</v>
      </c>
      <c r="H3" s="5" t="n">
        <v>84</v>
      </c>
      <c r="I3" s="5" t="s">
        <v>33</v>
      </c>
      <c r="J3" s="5" t="s">
        <v>34</v>
      </c>
      <c r="K3" s="5" t="s">
        <v>35</v>
      </c>
      <c r="L3" s="2" t="s">
        <v>36</v>
      </c>
      <c r="M3" s="5" t="n">
        <v>384</v>
      </c>
      <c r="N3" s="6" t="n">
        <v>43.24217666466</v>
      </c>
      <c r="O3" s="3" t="n">
        <v>4.85595703125</v>
      </c>
    </row>
    <row r="4" customFormat="false" ht="12.75" hidden="false" customHeight="false" outlineLevel="0" collapsed="false">
      <c r="A4" s="2" t="s">
        <v>37</v>
      </c>
      <c r="B4" s="2" t="s">
        <v>38</v>
      </c>
      <c r="C4" s="3" t="n">
        <v>297.894285202026</v>
      </c>
      <c r="D4" s="4" t="n">
        <v>41.16</v>
      </c>
      <c r="E4" s="5" t="n">
        <v>14</v>
      </c>
      <c r="F4" s="5" t="n">
        <v>1</v>
      </c>
      <c r="G4" s="5" t="n">
        <v>20</v>
      </c>
      <c r="H4" s="5" t="n">
        <v>83</v>
      </c>
      <c r="I4" s="5" t="s">
        <v>33</v>
      </c>
      <c r="J4" s="5" t="s">
        <v>34</v>
      </c>
      <c r="K4" s="5" t="s">
        <v>35</v>
      </c>
      <c r="L4" s="2" t="s">
        <v>36</v>
      </c>
      <c r="M4" s="5" t="n">
        <v>413</v>
      </c>
      <c r="N4" s="6" t="n">
        <v>46.84697135466</v>
      </c>
      <c r="O4" s="3" t="n">
        <v>4.83056640625</v>
      </c>
    </row>
    <row r="5" customFormat="false" ht="12.75" hidden="false" customHeight="false" outlineLevel="0" collapsed="false">
      <c r="A5" s="2" t="s">
        <v>42</v>
      </c>
      <c r="B5" s="2" t="s">
        <v>43</v>
      </c>
      <c r="C5" s="3" t="n">
        <v>179.90064406395</v>
      </c>
      <c r="D5" s="4" t="n">
        <v>39.76</v>
      </c>
      <c r="E5" s="5" t="n">
        <v>10</v>
      </c>
      <c r="F5" s="5" t="n">
        <v>4</v>
      </c>
      <c r="G5" s="5" t="n">
        <v>21</v>
      </c>
      <c r="H5" s="5" t="n">
        <v>54</v>
      </c>
      <c r="I5" s="5" t="s">
        <v>17</v>
      </c>
      <c r="J5" s="5" t="s">
        <v>18</v>
      </c>
      <c r="K5" s="5" t="s">
        <v>19</v>
      </c>
      <c r="L5" s="2" t="s">
        <v>44</v>
      </c>
      <c r="M5" s="5" t="n">
        <v>493</v>
      </c>
      <c r="N5" s="6" t="n">
        <v>53.95452843466</v>
      </c>
      <c r="O5" s="3" t="n">
        <v>5.47802734375</v>
      </c>
    </row>
    <row r="6" customFormat="false" ht="12.75" hidden="false" customHeight="false" outlineLevel="0" collapsed="false">
      <c r="A6" s="2" t="s">
        <v>79</v>
      </c>
      <c r="B6" s="2" t="s">
        <v>80</v>
      </c>
      <c r="C6" s="3" t="n">
        <v>46.5502967834473</v>
      </c>
      <c r="D6" s="4" t="n">
        <v>17.54</v>
      </c>
      <c r="E6" s="5" t="n">
        <v>3</v>
      </c>
      <c r="F6" s="5" t="n">
        <v>5</v>
      </c>
      <c r="G6" s="5" t="n">
        <v>6</v>
      </c>
      <c r="H6" s="5" t="n">
        <v>14</v>
      </c>
      <c r="I6" s="5" t="s">
        <v>81</v>
      </c>
      <c r="J6" s="5" t="s">
        <v>82</v>
      </c>
      <c r="K6" s="5" t="s">
        <v>19</v>
      </c>
      <c r="L6" s="2" t="s">
        <v>83</v>
      </c>
      <c r="M6" s="5" t="n">
        <v>422</v>
      </c>
      <c r="N6" s="6" t="n">
        <v>47.40804052466</v>
      </c>
      <c r="O6" s="3" t="n">
        <v>5.31298828125</v>
      </c>
    </row>
    <row r="7" customFormat="false" ht="12.75" hidden="false" customHeight="false" outlineLevel="0" collapsed="false">
      <c r="A7" s="2" t="s">
        <v>93</v>
      </c>
      <c r="B7" s="2" t="s">
        <v>94</v>
      </c>
      <c r="C7" s="3" t="n">
        <v>30.5061571598053</v>
      </c>
      <c r="D7" s="4" t="n">
        <v>15.84</v>
      </c>
      <c r="E7" s="5" t="n">
        <v>6</v>
      </c>
      <c r="F7" s="5" t="n">
        <v>8</v>
      </c>
      <c r="G7" s="5" t="n">
        <v>8</v>
      </c>
      <c r="H7" s="5" t="n">
        <v>9</v>
      </c>
      <c r="I7" s="5" t="s">
        <v>95</v>
      </c>
      <c r="J7" s="5" t="s">
        <v>96</v>
      </c>
      <c r="K7" s="5" t="s">
        <v>97</v>
      </c>
      <c r="L7" s="2" t="s">
        <v>98</v>
      </c>
      <c r="M7" s="5" t="n">
        <v>745</v>
      </c>
      <c r="N7" s="6" t="n">
        <v>81.76878642466</v>
      </c>
      <c r="O7" s="3" t="n">
        <v>6.13818359375</v>
      </c>
    </row>
    <row r="8" customFormat="false" ht="12.75" hidden="false" customHeight="false" outlineLevel="0" collapsed="false">
      <c r="A8" s="2" t="s">
        <v>99</v>
      </c>
      <c r="B8" s="2" t="s">
        <v>100</v>
      </c>
      <c r="C8" s="3" t="n">
        <v>26.3946597576141</v>
      </c>
      <c r="D8" s="4" t="n">
        <v>15.9</v>
      </c>
      <c r="E8" s="5" t="n">
        <v>7</v>
      </c>
      <c r="F8" s="5" t="n">
        <v>4</v>
      </c>
      <c r="G8" s="5" t="n">
        <v>4</v>
      </c>
      <c r="H8" s="5" t="n">
        <v>7</v>
      </c>
      <c r="I8" s="5" t="s">
        <v>101</v>
      </c>
      <c r="J8" s="5" t="s">
        <v>102</v>
      </c>
      <c r="K8" s="5" t="s">
        <v>103</v>
      </c>
      <c r="L8" s="2" t="s">
        <v>104</v>
      </c>
      <c r="M8" s="5" t="n">
        <v>434</v>
      </c>
      <c r="N8" s="6" t="n">
        <v>47.25434855466</v>
      </c>
      <c r="O8" s="3" t="n">
        <v>6.80029296875</v>
      </c>
    </row>
    <row r="9" customFormat="false" ht="12.75" hidden="false" customHeight="false" outlineLevel="0" collapsed="false">
      <c r="A9" s="2" t="s">
        <v>109</v>
      </c>
      <c r="B9" s="2" t="s">
        <v>110</v>
      </c>
      <c r="C9" s="3" t="n">
        <v>21.64981341362</v>
      </c>
      <c r="D9" s="4" t="n">
        <v>11.23</v>
      </c>
      <c r="E9" s="5" t="n">
        <v>1</v>
      </c>
      <c r="F9" s="5" t="n">
        <v>4</v>
      </c>
      <c r="G9" s="5" t="n">
        <v>4</v>
      </c>
      <c r="H9" s="5" t="n">
        <v>6</v>
      </c>
      <c r="I9" s="5" t="s">
        <v>111</v>
      </c>
      <c r="J9" s="5" t="s">
        <v>112</v>
      </c>
      <c r="K9" s="5" t="s">
        <v>19</v>
      </c>
      <c r="L9" s="2" t="s">
        <v>113</v>
      </c>
      <c r="M9" s="5" t="n">
        <v>472</v>
      </c>
      <c r="N9" s="6" t="n">
        <v>52.52162915466</v>
      </c>
      <c r="O9" s="3" t="n">
        <v>6.48095703125</v>
      </c>
    </row>
    <row r="10" customFormat="false" ht="12.75" hidden="false" customHeight="false" outlineLevel="0" collapsed="false">
      <c r="A10" s="2" t="s">
        <v>142</v>
      </c>
      <c r="B10" s="2" t="s">
        <v>143</v>
      </c>
      <c r="C10" s="3" t="n">
        <v>12.9526636600494</v>
      </c>
      <c r="D10" s="4" t="n">
        <v>5.72</v>
      </c>
      <c r="E10" s="5" t="n">
        <v>4</v>
      </c>
      <c r="F10" s="5" t="n">
        <v>3</v>
      </c>
      <c r="G10" s="5" t="n">
        <v>3</v>
      </c>
      <c r="H10" s="5" t="n">
        <v>4</v>
      </c>
      <c r="I10" s="5" t="s">
        <v>126</v>
      </c>
      <c r="J10" s="5" t="s">
        <v>144</v>
      </c>
      <c r="K10" s="5"/>
      <c r="L10" s="2" t="s">
        <v>145</v>
      </c>
      <c r="M10" s="5" t="n">
        <v>839</v>
      </c>
      <c r="N10" s="6" t="n">
        <v>93.4189666146602</v>
      </c>
      <c r="O10" s="3" t="n">
        <v>5.32568359375</v>
      </c>
    </row>
    <row r="11" customFormat="false" ht="12.75" hidden="false" customHeight="false" outlineLevel="0" collapsed="false">
      <c r="A11" s="2" t="s">
        <v>165</v>
      </c>
      <c r="B11" s="2" t="s">
        <v>166</v>
      </c>
      <c r="C11" s="3" t="n">
        <v>10.8226499557495</v>
      </c>
      <c r="D11" s="4" t="n">
        <v>8.84</v>
      </c>
      <c r="E11" s="5" t="n">
        <v>3</v>
      </c>
      <c r="F11" s="5" t="n">
        <v>3</v>
      </c>
      <c r="G11" s="5" t="n">
        <v>3</v>
      </c>
      <c r="H11" s="5" t="n">
        <v>3</v>
      </c>
      <c r="I11" s="5" t="s">
        <v>101</v>
      </c>
      <c r="J11" s="5" t="s">
        <v>167</v>
      </c>
      <c r="K11" s="5" t="s">
        <v>103</v>
      </c>
      <c r="L11" s="2" t="s">
        <v>168</v>
      </c>
      <c r="M11" s="5" t="n">
        <v>498</v>
      </c>
      <c r="N11" s="6" t="n">
        <v>54.0465439146601</v>
      </c>
      <c r="O11" s="3" t="n">
        <v>5.80810546875</v>
      </c>
    </row>
    <row r="12" customFormat="false" ht="12.75" hidden="false" customHeight="false" outlineLevel="0" collapsed="false">
      <c r="A12" s="2" t="s">
        <v>178</v>
      </c>
      <c r="B12" s="2" t="s">
        <v>179</v>
      </c>
      <c r="C12" s="3" t="n">
        <v>10.4211723804474</v>
      </c>
      <c r="D12" s="4" t="n">
        <v>5.14</v>
      </c>
      <c r="E12" s="5" t="n">
        <v>5</v>
      </c>
      <c r="F12" s="5" t="n">
        <v>3</v>
      </c>
      <c r="G12" s="5" t="n">
        <v>3</v>
      </c>
      <c r="H12" s="5" t="n">
        <v>3</v>
      </c>
      <c r="I12" s="5" t="s">
        <v>126</v>
      </c>
      <c r="J12" s="5" t="s">
        <v>144</v>
      </c>
      <c r="K12" s="5"/>
      <c r="L12" s="2" t="s">
        <v>145</v>
      </c>
      <c r="M12" s="5" t="n">
        <v>837</v>
      </c>
      <c r="N12" s="6" t="n">
        <v>92.9966711246601</v>
      </c>
      <c r="O12" s="3" t="n">
        <v>5.43994140625</v>
      </c>
    </row>
    <row r="13" customFormat="false" ht="12.75" hidden="false" customHeight="false" outlineLevel="0" collapsed="false">
      <c r="A13" s="2" t="s">
        <v>206</v>
      </c>
      <c r="B13" s="2" t="s">
        <v>207</v>
      </c>
      <c r="C13" s="3" t="n">
        <v>9.04016780853271</v>
      </c>
      <c r="D13" s="4" t="n">
        <v>20</v>
      </c>
      <c r="E13" s="5" t="n">
        <v>2</v>
      </c>
      <c r="F13" s="5" t="n">
        <v>3</v>
      </c>
      <c r="G13" s="5" t="n">
        <v>3</v>
      </c>
      <c r="H13" s="5" t="n">
        <v>3</v>
      </c>
      <c r="I13" s="5" t="s">
        <v>208</v>
      </c>
      <c r="J13" s="5" t="s">
        <v>209</v>
      </c>
      <c r="K13" s="5" t="s">
        <v>210</v>
      </c>
      <c r="L13" s="2" t="s">
        <v>211</v>
      </c>
      <c r="M13" s="5" t="n">
        <v>175</v>
      </c>
      <c r="N13" s="6" t="n">
        <v>20.02438347466</v>
      </c>
      <c r="O13" s="3" t="n">
        <v>7.32763671875</v>
      </c>
    </row>
    <row r="14" customFormat="false" ht="12.75" hidden="false" customHeight="false" outlineLevel="0" collapsed="false">
      <c r="A14" s="2" t="s">
        <v>219</v>
      </c>
      <c r="B14" s="2" t="s">
        <v>220</v>
      </c>
      <c r="C14" s="3" t="n">
        <v>8.08452010154724</v>
      </c>
      <c r="D14" s="4" t="n">
        <v>3.17</v>
      </c>
      <c r="E14" s="5" t="n">
        <v>2</v>
      </c>
      <c r="F14" s="5" t="n">
        <v>2</v>
      </c>
      <c r="G14" s="5" t="n">
        <v>2</v>
      </c>
      <c r="H14" s="5" t="n">
        <v>2</v>
      </c>
      <c r="I14" s="5" t="s">
        <v>126</v>
      </c>
      <c r="J14" s="5" t="s">
        <v>144</v>
      </c>
      <c r="K14" s="5" t="s">
        <v>221</v>
      </c>
      <c r="L14" s="2" t="s">
        <v>222</v>
      </c>
      <c r="M14" s="5" t="n">
        <v>1041</v>
      </c>
      <c r="N14" s="6" t="n">
        <v>113.53370070466</v>
      </c>
      <c r="O14" s="3" t="n">
        <v>4.70361328125</v>
      </c>
    </row>
    <row r="15" customFormat="false" ht="12.75" hidden="false" customHeight="false" outlineLevel="0" collapsed="false">
      <c r="A15" s="2" t="s">
        <v>243</v>
      </c>
      <c r="B15" s="2" t="s">
        <v>244</v>
      </c>
      <c r="C15" s="3" t="n">
        <v>6.26226782798767</v>
      </c>
      <c r="D15" s="4" t="n">
        <v>9.94</v>
      </c>
      <c r="E15" s="5" t="n">
        <v>5</v>
      </c>
      <c r="F15" s="5" t="n">
        <v>1</v>
      </c>
      <c r="G15" s="5" t="n">
        <v>1</v>
      </c>
      <c r="H15" s="5" t="n">
        <v>2</v>
      </c>
      <c r="I15" s="5" t="s">
        <v>95</v>
      </c>
      <c r="J15" s="5" t="s">
        <v>245</v>
      </c>
      <c r="K15" s="5" t="s">
        <v>246</v>
      </c>
      <c r="L15" s="2" t="s">
        <v>247</v>
      </c>
      <c r="M15" s="5" t="n">
        <v>171</v>
      </c>
      <c r="N15" s="6" t="n">
        <v>18.59778405466</v>
      </c>
      <c r="O15" s="3" t="n">
        <v>9.12939453125</v>
      </c>
    </row>
    <row r="16" customFormat="false" ht="12.75" hidden="false" customHeight="false" outlineLevel="0" collapsed="false">
      <c r="A16" s="2" t="s">
        <v>254</v>
      </c>
      <c r="B16" s="2" t="s">
        <v>255</v>
      </c>
      <c r="C16" s="3" t="n">
        <v>5.73588824272156</v>
      </c>
      <c r="D16" s="4" t="n">
        <v>8.39</v>
      </c>
      <c r="E16" s="5" t="n">
        <v>2</v>
      </c>
      <c r="F16" s="5" t="n">
        <v>2</v>
      </c>
      <c r="G16" s="5" t="n">
        <v>2</v>
      </c>
      <c r="H16" s="5" t="n">
        <v>2</v>
      </c>
      <c r="I16" s="5" t="s">
        <v>116</v>
      </c>
      <c r="J16" s="5" t="s">
        <v>167</v>
      </c>
      <c r="K16" s="5" t="s">
        <v>103</v>
      </c>
      <c r="L16" s="2" t="s">
        <v>256</v>
      </c>
      <c r="M16" s="5" t="n">
        <v>417</v>
      </c>
      <c r="N16" s="6" t="n">
        <v>44.53712266466</v>
      </c>
      <c r="O16" s="3" t="n">
        <v>8.26513671875</v>
      </c>
    </row>
    <row r="17" customFormat="false" ht="12.75" hidden="false" customHeight="false" outlineLevel="0" collapsed="false">
      <c r="A17" s="2" t="s">
        <v>273</v>
      </c>
      <c r="B17" s="2" t="s">
        <v>274</v>
      </c>
      <c r="C17" s="3" t="n">
        <v>3.83950400352478</v>
      </c>
      <c r="D17" s="4" t="n">
        <v>4.34</v>
      </c>
      <c r="E17" s="5" t="n">
        <v>4</v>
      </c>
      <c r="F17" s="5" t="n">
        <v>1</v>
      </c>
      <c r="G17" s="5" t="n">
        <v>1</v>
      </c>
      <c r="H17" s="5" t="n">
        <v>1</v>
      </c>
      <c r="I17" s="5" t="s">
        <v>275</v>
      </c>
      <c r="J17" s="5" t="s">
        <v>82</v>
      </c>
      <c r="K17" s="5" t="s">
        <v>276</v>
      </c>
      <c r="L17" s="2" t="s">
        <v>277</v>
      </c>
      <c r="M17" s="5" t="n">
        <v>346</v>
      </c>
      <c r="N17" s="6" t="n">
        <v>38.95526512466</v>
      </c>
      <c r="O17" s="3" t="n">
        <v>6.81494140625</v>
      </c>
    </row>
    <row r="18" customFormat="false" ht="12.75" hidden="false" customHeight="false" outlineLevel="0" collapsed="false">
      <c r="A18" s="2" t="s">
        <v>293</v>
      </c>
      <c r="B18" s="2" t="s">
        <v>294</v>
      </c>
      <c r="C18" s="3" t="n">
        <v>3.49194741249084</v>
      </c>
      <c r="D18" s="4" t="n">
        <v>4.13</v>
      </c>
      <c r="E18" s="5" t="n">
        <v>2</v>
      </c>
      <c r="F18" s="5" t="n">
        <v>1</v>
      </c>
      <c r="G18" s="5" t="n">
        <v>1</v>
      </c>
      <c r="H18" s="5" t="n">
        <v>1</v>
      </c>
      <c r="I18" s="5" t="s">
        <v>295</v>
      </c>
      <c r="J18" s="5" t="s">
        <v>296</v>
      </c>
      <c r="K18" s="5" t="s">
        <v>297</v>
      </c>
      <c r="L18" s="2" t="s">
        <v>277</v>
      </c>
      <c r="M18" s="5" t="n">
        <v>339</v>
      </c>
      <c r="N18" s="6" t="n">
        <v>38.58776603466</v>
      </c>
      <c r="O18" s="3" t="n">
        <v>7.31298828125</v>
      </c>
    </row>
    <row r="19" customFormat="false" ht="12.75" hidden="false" customHeight="false" outlineLevel="0" collapsed="false">
      <c r="A19" s="2" t="s">
        <v>307</v>
      </c>
      <c r="B19" s="2" t="s">
        <v>308</v>
      </c>
      <c r="C19" s="3" t="n">
        <v>3.38928627967834</v>
      </c>
      <c r="D19" s="4" t="n">
        <v>5.54</v>
      </c>
      <c r="E19" s="5" t="n">
        <v>3</v>
      </c>
      <c r="F19" s="5" t="n">
        <v>1</v>
      </c>
      <c r="G19" s="5" t="n">
        <v>1</v>
      </c>
      <c r="H19" s="5" t="n">
        <v>1</v>
      </c>
      <c r="I19" s="5" t="s">
        <v>101</v>
      </c>
      <c r="J19" s="5" t="s">
        <v>167</v>
      </c>
      <c r="K19" s="5" t="s">
        <v>103</v>
      </c>
      <c r="L19" s="2" t="s">
        <v>309</v>
      </c>
      <c r="M19" s="5" t="n">
        <v>289</v>
      </c>
      <c r="N19" s="6" t="n">
        <v>32.84118736466</v>
      </c>
      <c r="O19" s="3" t="n">
        <v>5.47802734375</v>
      </c>
    </row>
    <row r="20" customFormat="false" ht="12.75" hidden="false" customHeight="false" outlineLevel="0" collapsed="false">
      <c r="A20" s="2" t="s">
        <v>351</v>
      </c>
      <c r="B20" s="2" t="s">
        <v>352</v>
      </c>
      <c r="C20" s="3" t="n">
        <v>2.76711082458496</v>
      </c>
      <c r="D20" s="4" t="n">
        <v>1.93</v>
      </c>
      <c r="E20" s="5" t="n">
        <v>3</v>
      </c>
      <c r="F20" s="5" t="n">
        <v>1</v>
      </c>
      <c r="G20" s="5" t="n">
        <v>1</v>
      </c>
      <c r="H20" s="5" t="n">
        <v>1</v>
      </c>
      <c r="I20" s="5"/>
      <c r="J20" s="5" t="s">
        <v>144</v>
      </c>
      <c r="K20" s="5"/>
      <c r="L20" s="2" t="s">
        <v>353</v>
      </c>
      <c r="M20" s="5" t="n">
        <v>883</v>
      </c>
      <c r="N20" s="6" t="n">
        <v>97.73483403466</v>
      </c>
      <c r="O20" s="3" t="n">
        <v>7.09326171875</v>
      </c>
    </row>
    <row r="21" customFormat="false" ht="12.75" hidden="false" customHeight="false" outlineLevel="0" collapsed="false">
      <c r="A21" s="2" t="s">
        <v>354</v>
      </c>
      <c r="B21" s="2" t="s">
        <v>355</v>
      </c>
      <c r="C21" s="3" t="n">
        <v>2.74631309509277</v>
      </c>
      <c r="D21" s="4" t="n">
        <v>0.59</v>
      </c>
      <c r="E21" s="5" t="n">
        <v>2</v>
      </c>
      <c r="F21" s="5" t="n">
        <v>1</v>
      </c>
      <c r="G21" s="5" t="n">
        <v>1</v>
      </c>
      <c r="H21" s="5" t="n">
        <v>1</v>
      </c>
      <c r="I21" s="5" t="s">
        <v>111</v>
      </c>
      <c r="J21" s="5" t="s">
        <v>144</v>
      </c>
      <c r="K21" s="5"/>
      <c r="L21" s="2" t="s">
        <v>356</v>
      </c>
      <c r="M21" s="5" t="n">
        <v>2881</v>
      </c>
      <c r="N21" s="6" t="n">
        <v>333.931307074658</v>
      </c>
      <c r="O21" s="3" t="n">
        <v>6.26513671875</v>
      </c>
    </row>
    <row r="22" customFormat="false" ht="12.75" hidden="false" customHeight="false" outlineLevel="0" collapsed="false">
      <c r="A22" s="2" t="s">
        <v>364</v>
      </c>
      <c r="B22" s="2" t="s">
        <v>365</v>
      </c>
      <c r="C22" s="3" t="n">
        <v>2.66216111183167</v>
      </c>
      <c r="D22" s="4" t="n">
        <v>0.97</v>
      </c>
      <c r="E22" s="5" t="n">
        <v>1</v>
      </c>
      <c r="F22" s="5" t="n">
        <v>1</v>
      </c>
      <c r="G22" s="5" t="n">
        <v>1</v>
      </c>
      <c r="H22" s="5" t="n">
        <v>1</v>
      </c>
      <c r="I22" s="5" t="s">
        <v>366</v>
      </c>
      <c r="J22" s="5" t="s">
        <v>367</v>
      </c>
      <c r="K22" s="5"/>
      <c r="L22" s="2" t="s">
        <v>368</v>
      </c>
      <c r="M22" s="5" t="n">
        <v>1236</v>
      </c>
      <c r="N22" s="6" t="n">
        <v>135.52748541466</v>
      </c>
      <c r="O22" s="3" t="n">
        <v>6.35400390625</v>
      </c>
    </row>
    <row r="23" customFormat="false" ht="12.75" hidden="false" customHeight="false" outlineLevel="0" collapsed="false">
      <c r="A23" s="2" t="s">
        <v>371</v>
      </c>
      <c r="B23" s="2" t="s">
        <v>372</v>
      </c>
      <c r="C23" s="3" t="n">
        <v>2.62263131141663</v>
      </c>
      <c r="D23" s="4" t="n">
        <v>12.8</v>
      </c>
      <c r="E23" s="5" t="n">
        <v>1</v>
      </c>
      <c r="F23" s="5" t="n">
        <v>1</v>
      </c>
      <c r="G23" s="5" t="n">
        <v>1</v>
      </c>
      <c r="H23" s="5" t="n">
        <v>1</v>
      </c>
      <c r="I23" s="5"/>
      <c r="J23" s="5" t="s">
        <v>144</v>
      </c>
      <c r="K23" s="5"/>
      <c r="L23" s="2"/>
      <c r="M23" s="5" t="n">
        <v>125</v>
      </c>
      <c r="N23" s="6" t="n">
        <v>13.61579058466</v>
      </c>
      <c r="O23" s="3" t="n">
        <v>8.29443359375</v>
      </c>
    </row>
    <row r="24" customFormat="false" ht="12.75" hidden="false" customHeight="false" outlineLevel="0" collapsed="false">
      <c r="A24" s="2" t="s">
        <v>305</v>
      </c>
      <c r="B24" s="2" t="s">
        <v>306</v>
      </c>
      <c r="C24" s="3" t="n">
        <v>3.43349289894104</v>
      </c>
      <c r="D24" s="4" t="n">
        <v>6.12</v>
      </c>
      <c r="E24" s="5" t="n">
        <v>3</v>
      </c>
      <c r="F24" s="5" t="n">
        <v>1</v>
      </c>
      <c r="G24" s="5" t="n">
        <v>1</v>
      </c>
      <c r="H24" s="5" t="n">
        <v>1</v>
      </c>
      <c r="I24" s="5" t="s">
        <v>193</v>
      </c>
      <c r="J24" s="5"/>
      <c r="K24" s="5"/>
      <c r="L24" s="2" t="s">
        <v>195</v>
      </c>
      <c r="M24" s="5" t="n">
        <v>245</v>
      </c>
      <c r="N24" s="6" t="n">
        <v>27.37917109466</v>
      </c>
      <c r="O24" s="3" t="n">
        <v>7.913574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7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A47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6.28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358.249164581299</v>
      </c>
      <c r="D2" s="11" t="n">
        <v>43.42</v>
      </c>
      <c r="E2" s="12" t="n">
        <v>10</v>
      </c>
      <c r="F2" s="12" t="n">
        <v>8</v>
      </c>
      <c r="G2" s="12" t="n">
        <v>25</v>
      </c>
      <c r="H2" s="12" t="n">
        <v>100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486</v>
      </c>
      <c r="N2" s="13" t="n">
        <v>53.29729948466</v>
      </c>
      <c r="O2" s="10" t="n">
        <v>5.56689453125</v>
      </c>
    </row>
    <row r="3" customFormat="false" ht="12.75" hidden="false" customHeight="false" outlineLevel="0" collapsed="false">
      <c r="A3" s="9" t="s">
        <v>21</v>
      </c>
      <c r="B3" s="9" t="s">
        <v>22</v>
      </c>
      <c r="C3" s="10" t="n">
        <v>311.705111026764</v>
      </c>
      <c r="D3" s="11" t="n">
        <v>54.73</v>
      </c>
      <c r="E3" s="12" t="n">
        <v>15</v>
      </c>
      <c r="F3" s="12" t="n">
        <v>6</v>
      </c>
      <c r="G3" s="12" t="n">
        <v>23</v>
      </c>
      <c r="H3" s="12" t="n">
        <v>86</v>
      </c>
      <c r="I3" s="12" t="s">
        <v>23</v>
      </c>
      <c r="J3" s="12" t="s">
        <v>24</v>
      </c>
      <c r="K3" s="12"/>
      <c r="L3" s="9" t="s">
        <v>25</v>
      </c>
      <c r="M3" s="12" t="n">
        <v>391</v>
      </c>
      <c r="N3" s="13" t="n">
        <v>44.69899083466</v>
      </c>
      <c r="O3" s="10" t="n">
        <v>4.90673828125</v>
      </c>
    </row>
    <row r="4" customFormat="false" ht="12.75" hidden="false" customHeight="false" outlineLevel="0" collapsed="false">
      <c r="A4" s="9" t="s">
        <v>26</v>
      </c>
      <c r="B4" s="9" t="s">
        <v>27</v>
      </c>
      <c r="C4" s="10" t="n">
        <v>308.753737211227</v>
      </c>
      <c r="D4" s="11" t="n">
        <v>44.66</v>
      </c>
      <c r="E4" s="12" t="n">
        <v>18</v>
      </c>
      <c r="F4" s="12" t="n">
        <v>1</v>
      </c>
      <c r="G4" s="12" t="n">
        <v>21</v>
      </c>
      <c r="H4" s="12" t="n">
        <v>86</v>
      </c>
      <c r="I4" s="12" t="s">
        <v>17</v>
      </c>
      <c r="J4" s="12" t="s">
        <v>24</v>
      </c>
      <c r="K4" s="12"/>
      <c r="L4" s="9" t="s">
        <v>28</v>
      </c>
      <c r="M4" s="12" t="n">
        <v>412</v>
      </c>
      <c r="N4" s="13" t="n">
        <v>46.64480661466</v>
      </c>
      <c r="O4" s="10" t="n">
        <v>4.80517578125</v>
      </c>
    </row>
    <row r="5" customFormat="false" ht="12.75" hidden="false" customHeight="false" outlineLevel="0" collapsed="false">
      <c r="A5" s="9" t="s">
        <v>29</v>
      </c>
      <c r="B5" s="9" t="s">
        <v>30</v>
      </c>
      <c r="C5" s="10" t="n">
        <v>303.466138124466</v>
      </c>
      <c r="D5" s="11" t="n">
        <v>44.64</v>
      </c>
      <c r="E5" s="12" t="n">
        <v>18</v>
      </c>
      <c r="F5" s="12" t="n">
        <v>3</v>
      </c>
      <c r="G5" s="12" t="n">
        <v>20</v>
      </c>
      <c r="H5" s="12" t="n">
        <v>84</v>
      </c>
      <c r="I5" s="12" t="s">
        <v>17</v>
      </c>
      <c r="J5" s="12" t="s">
        <v>24</v>
      </c>
      <c r="K5" s="12"/>
      <c r="L5" s="9" t="s">
        <v>28</v>
      </c>
      <c r="M5" s="12" t="n">
        <v>401</v>
      </c>
      <c r="N5" s="13" t="n">
        <v>45.68934931466</v>
      </c>
      <c r="O5" s="10" t="n">
        <v>4.86865234375</v>
      </c>
    </row>
    <row r="6" customFormat="false" ht="12.75" hidden="false" customHeight="false" outlineLevel="0" collapsed="false">
      <c r="A6" s="9" t="s">
        <v>31</v>
      </c>
      <c r="B6" s="9" t="s">
        <v>32</v>
      </c>
      <c r="C6" s="10" t="n">
        <v>300.464236497879</v>
      </c>
      <c r="D6" s="11" t="n">
        <v>45.83</v>
      </c>
      <c r="E6" s="12" t="n">
        <v>16</v>
      </c>
      <c r="F6" s="12" t="n">
        <v>2</v>
      </c>
      <c r="G6" s="12" t="n">
        <v>21</v>
      </c>
      <c r="H6" s="12" t="n">
        <v>84</v>
      </c>
      <c r="I6" s="12" t="s">
        <v>33</v>
      </c>
      <c r="J6" s="12" t="s">
        <v>34</v>
      </c>
      <c r="K6" s="12" t="s">
        <v>35</v>
      </c>
      <c r="L6" s="9" t="s">
        <v>36</v>
      </c>
      <c r="M6" s="12" t="n">
        <v>384</v>
      </c>
      <c r="N6" s="13" t="n">
        <v>43.24217666466</v>
      </c>
      <c r="O6" s="10" t="n">
        <v>4.85595703125</v>
      </c>
    </row>
    <row r="7" customFormat="false" ht="12.75" hidden="false" customHeight="false" outlineLevel="0" collapsed="false">
      <c r="A7" s="9" t="s">
        <v>37</v>
      </c>
      <c r="B7" s="9" t="s">
        <v>38</v>
      </c>
      <c r="C7" s="10" t="n">
        <v>297.894285202026</v>
      </c>
      <c r="D7" s="11" t="n">
        <v>41.16</v>
      </c>
      <c r="E7" s="12" t="n">
        <v>14</v>
      </c>
      <c r="F7" s="12" t="n">
        <v>1</v>
      </c>
      <c r="G7" s="12" t="n">
        <v>20</v>
      </c>
      <c r="H7" s="12" t="n">
        <v>83</v>
      </c>
      <c r="I7" s="12" t="s">
        <v>33</v>
      </c>
      <c r="J7" s="12" t="s">
        <v>34</v>
      </c>
      <c r="K7" s="12" t="s">
        <v>35</v>
      </c>
      <c r="L7" s="9" t="s">
        <v>36</v>
      </c>
      <c r="M7" s="12" t="n">
        <v>413</v>
      </c>
      <c r="N7" s="13" t="n">
        <v>46.84697135466</v>
      </c>
      <c r="O7" s="10" t="n">
        <v>4.83056640625</v>
      </c>
    </row>
    <row r="8" customFormat="false" ht="12.75" hidden="false" customHeight="false" outlineLevel="0" collapsed="false">
      <c r="A8" s="9" t="s">
        <v>42</v>
      </c>
      <c r="B8" s="9" t="s">
        <v>43</v>
      </c>
      <c r="C8" s="10" t="n">
        <v>179.90064406395</v>
      </c>
      <c r="D8" s="11" t="n">
        <v>39.76</v>
      </c>
      <c r="E8" s="12" t="n">
        <v>10</v>
      </c>
      <c r="F8" s="12" t="n">
        <v>4</v>
      </c>
      <c r="G8" s="12" t="n">
        <v>21</v>
      </c>
      <c r="H8" s="12" t="n">
        <v>54</v>
      </c>
      <c r="I8" s="12" t="s">
        <v>17</v>
      </c>
      <c r="J8" s="12" t="s">
        <v>18</v>
      </c>
      <c r="K8" s="12" t="s">
        <v>19</v>
      </c>
      <c r="L8" s="9" t="s">
        <v>44</v>
      </c>
      <c r="M8" s="12" t="n">
        <v>493</v>
      </c>
      <c r="N8" s="13" t="n">
        <v>53.95452843466</v>
      </c>
      <c r="O8" s="10" t="n">
        <v>5.47802734375</v>
      </c>
    </row>
    <row r="9" customFormat="false" ht="12.75" hidden="false" customHeight="false" outlineLevel="0" collapsed="false">
      <c r="A9" s="9" t="s">
        <v>45</v>
      </c>
      <c r="B9" s="9" t="s">
        <v>46</v>
      </c>
      <c r="C9" s="10" t="n">
        <v>151.871735095978</v>
      </c>
      <c r="D9" s="11" t="n">
        <v>31.47</v>
      </c>
      <c r="E9" s="12" t="n">
        <v>5</v>
      </c>
      <c r="F9" s="12" t="n">
        <v>3</v>
      </c>
      <c r="G9" s="12" t="n">
        <v>18</v>
      </c>
      <c r="H9" s="12" t="n">
        <v>44</v>
      </c>
      <c r="I9" s="12" t="s">
        <v>23</v>
      </c>
      <c r="J9" s="12" t="s">
        <v>24</v>
      </c>
      <c r="K9" s="12"/>
      <c r="L9" s="9" t="s">
        <v>47</v>
      </c>
      <c r="M9" s="12" t="n">
        <v>502</v>
      </c>
      <c r="N9" s="13" t="n">
        <v>55.22049215466</v>
      </c>
      <c r="O9" s="10" t="n">
        <v>6.45556640625</v>
      </c>
    </row>
    <row r="10" customFormat="false" ht="12.75" hidden="false" customHeight="false" outlineLevel="0" collapsed="false">
      <c r="A10" s="9" t="s">
        <v>48</v>
      </c>
      <c r="B10" s="9" t="s">
        <v>49</v>
      </c>
      <c r="C10" s="10" t="n">
        <v>139.043770551682</v>
      </c>
      <c r="D10" s="11" t="n">
        <v>37.13</v>
      </c>
      <c r="E10" s="12" t="n">
        <v>15</v>
      </c>
      <c r="F10" s="12" t="n">
        <v>5</v>
      </c>
      <c r="G10" s="12" t="n">
        <v>20</v>
      </c>
      <c r="H10" s="12" t="n">
        <v>42</v>
      </c>
      <c r="I10" s="12" t="s">
        <v>17</v>
      </c>
      <c r="J10" s="12" t="s">
        <v>24</v>
      </c>
      <c r="K10" s="12"/>
      <c r="L10" s="9" t="s">
        <v>50</v>
      </c>
      <c r="M10" s="12" t="n">
        <v>571</v>
      </c>
      <c r="N10" s="13" t="n">
        <v>60.81862293466</v>
      </c>
      <c r="O10" s="10" t="n">
        <v>8.35302734375</v>
      </c>
    </row>
    <row r="11" customFormat="false" ht="12.75" hidden="false" customHeight="false" outlineLevel="0" collapsed="false">
      <c r="A11" s="9" t="s">
        <v>51</v>
      </c>
      <c r="B11" s="9" t="s">
        <v>52</v>
      </c>
      <c r="C11" s="10" t="n">
        <v>138.834005832672</v>
      </c>
      <c r="D11" s="11" t="n">
        <v>34.85</v>
      </c>
      <c r="E11" s="12" t="n">
        <v>15</v>
      </c>
      <c r="F11" s="12" t="n">
        <v>4</v>
      </c>
      <c r="G11" s="12" t="n">
        <v>19</v>
      </c>
      <c r="H11" s="12" t="n">
        <v>42</v>
      </c>
      <c r="I11" s="12" t="s">
        <v>17</v>
      </c>
      <c r="J11" s="12" t="s">
        <v>24</v>
      </c>
      <c r="K11" s="12"/>
      <c r="L11" s="9" t="s">
        <v>50</v>
      </c>
      <c r="M11" s="12" t="n">
        <v>571</v>
      </c>
      <c r="N11" s="13" t="n">
        <v>60.78258583466</v>
      </c>
      <c r="O11" s="10" t="n">
        <v>8.08935546875</v>
      </c>
    </row>
    <row r="12" customFormat="false" ht="12.75" hidden="false" customHeight="false" outlineLevel="0" collapsed="false">
      <c r="A12" s="9" t="s">
        <v>53</v>
      </c>
      <c r="B12" s="9" t="s">
        <v>54</v>
      </c>
      <c r="C12" s="10" t="n">
        <v>138.716626405716</v>
      </c>
      <c r="D12" s="11" t="n">
        <v>39.46</v>
      </c>
      <c r="E12" s="12" t="n">
        <v>4</v>
      </c>
      <c r="F12" s="12" t="n">
        <v>20</v>
      </c>
      <c r="G12" s="12" t="n">
        <v>23</v>
      </c>
      <c r="H12" s="12" t="n">
        <v>41</v>
      </c>
      <c r="I12" s="12" t="s">
        <v>17</v>
      </c>
      <c r="J12" s="12" t="s">
        <v>24</v>
      </c>
      <c r="K12" s="12"/>
      <c r="L12" s="9" t="s">
        <v>55</v>
      </c>
      <c r="M12" s="12" t="n">
        <v>593</v>
      </c>
      <c r="N12" s="13" t="n">
        <v>64.09106836466</v>
      </c>
      <c r="O12" s="10" t="n">
        <v>7.38623046875</v>
      </c>
    </row>
    <row r="13" customFormat="false" ht="12.75" hidden="false" customHeight="false" outlineLevel="0" collapsed="false">
      <c r="A13" s="9" t="s">
        <v>58</v>
      </c>
      <c r="B13" s="9" t="s">
        <v>59</v>
      </c>
      <c r="C13" s="10" t="n">
        <v>115.71094417572</v>
      </c>
      <c r="D13" s="11" t="n">
        <v>38.82</v>
      </c>
      <c r="E13" s="12" t="n">
        <v>11</v>
      </c>
      <c r="F13" s="12" t="n">
        <v>11</v>
      </c>
      <c r="G13" s="12" t="n">
        <v>15</v>
      </c>
      <c r="H13" s="12" t="n">
        <v>32</v>
      </c>
      <c r="I13" s="12" t="s">
        <v>23</v>
      </c>
      <c r="J13" s="12" t="s">
        <v>24</v>
      </c>
      <c r="K13" s="12"/>
      <c r="L13" s="9" t="s">
        <v>60</v>
      </c>
      <c r="M13" s="12" t="n">
        <v>456</v>
      </c>
      <c r="N13" s="13" t="n">
        <v>51.07725327466</v>
      </c>
      <c r="O13" s="10" t="n">
        <v>4.98291015625</v>
      </c>
    </row>
    <row r="14" customFormat="false" ht="12.75" hidden="false" customHeight="false" outlineLevel="0" collapsed="false">
      <c r="A14" s="9" t="s">
        <v>65</v>
      </c>
      <c r="B14" s="9" t="s">
        <v>66</v>
      </c>
      <c r="C14" s="10" t="n">
        <v>100.38019657135</v>
      </c>
      <c r="D14" s="11" t="n">
        <v>41.28</v>
      </c>
      <c r="E14" s="12" t="n">
        <v>1</v>
      </c>
      <c r="F14" s="12" t="n">
        <v>1</v>
      </c>
      <c r="G14" s="12" t="n">
        <v>7</v>
      </c>
      <c r="H14" s="12" t="n">
        <v>25</v>
      </c>
      <c r="I14" s="12" t="s">
        <v>23</v>
      </c>
      <c r="J14" s="12" t="s">
        <v>24</v>
      </c>
      <c r="K14" s="12"/>
      <c r="L14" s="9" t="s">
        <v>25</v>
      </c>
      <c r="M14" s="12" t="n">
        <v>109</v>
      </c>
      <c r="N14" s="13" t="n">
        <v>12.67527651466</v>
      </c>
      <c r="O14" s="10" t="n">
        <v>4.58935546875</v>
      </c>
    </row>
    <row r="15" customFormat="false" ht="12.75" hidden="false" customHeight="false" outlineLevel="0" collapsed="false">
      <c r="A15" s="9" t="s">
        <v>67</v>
      </c>
      <c r="B15" s="9" t="s">
        <v>68</v>
      </c>
      <c r="C15" s="10" t="n">
        <v>93.9415726661682</v>
      </c>
      <c r="D15" s="11" t="n">
        <v>24.71</v>
      </c>
      <c r="E15" s="12" t="n">
        <v>2</v>
      </c>
      <c r="F15" s="12" t="n">
        <v>10</v>
      </c>
      <c r="G15" s="12" t="n">
        <v>10</v>
      </c>
      <c r="H15" s="12" t="n">
        <v>25</v>
      </c>
      <c r="I15" s="12" t="s">
        <v>23</v>
      </c>
      <c r="J15" s="12" t="s">
        <v>69</v>
      </c>
      <c r="K15" s="12" t="s">
        <v>70</v>
      </c>
      <c r="L15" s="9" t="s">
        <v>25</v>
      </c>
      <c r="M15" s="12" t="n">
        <v>526</v>
      </c>
      <c r="N15" s="13" t="n">
        <v>54.81618021466</v>
      </c>
      <c r="O15" s="10" t="n">
        <v>5.07177734375</v>
      </c>
    </row>
    <row r="16" customFormat="false" ht="12.75" hidden="false" customHeight="false" outlineLevel="0" collapsed="false">
      <c r="A16" s="9" t="s">
        <v>75</v>
      </c>
      <c r="B16" s="9" t="s">
        <v>76</v>
      </c>
      <c r="C16" s="10" t="n">
        <v>67.3772549629211</v>
      </c>
      <c r="D16" s="11" t="n">
        <v>30.31</v>
      </c>
      <c r="E16" s="12" t="n">
        <v>7</v>
      </c>
      <c r="F16" s="12" t="n">
        <v>12</v>
      </c>
      <c r="G16" s="12" t="n">
        <v>15</v>
      </c>
      <c r="H16" s="12" t="n">
        <v>19</v>
      </c>
      <c r="I16" s="12" t="s">
        <v>23</v>
      </c>
      <c r="J16" s="12" t="s">
        <v>24</v>
      </c>
      <c r="K16" s="12"/>
      <c r="L16" s="9" t="s">
        <v>25</v>
      </c>
      <c r="M16" s="12" t="n">
        <v>617</v>
      </c>
      <c r="N16" s="13" t="n">
        <v>64.2946052246601</v>
      </c>
      <c r="O16" s="10" t="n">
        <v>8.67529296875</v>
      </c>
    </row>
    <row r="17" customFormat="false" ht="12.75" hidden="false" customHeight="false" outlineLevel="0" collapsed="false">
      <c r="A17" s="9" t="s">
        <v>79</v>
      </c>
      <c r="B17" s="9" t="s">
        <v>80</v>
      </c>
      <c r="C17" s="10" t="n">
        <v>46.5502967834473</v>
      </c>
      <c r="D17" s="11" t="n">
        <v>17.54</v>
      </c>
      <c r="E17" s="12" t="n">
        <v>3</v>
      </c>
      <c r="F17" s="12" t="n">
        <v>5</v>
      </c>
      <c r="G17" s="12" t="n">
        <v>6</v>
      </c>
      <c r="H17" s="12" t="n">
        <v>14</v>
      </c>
      <c r="I17" s="12" t="s">
        <v>81</v>
      </c>
      <c r="J17" s="12" t="s">
        <v>82</v>
      </c>
      <c r="K17" s="12" t="s">
        <v>19</v>
      </c>
      <c r="L17" s="9" t="s">
        <v>83</v>
      </c>
      <c r="M17" s="12" t="n">
        <v>422</v>
      </c>
      <c r="N17" s="13" t="n">
        <v>47.40804052466</v>
      </c>
      <c r="O17" s="10" t="n">
        <v>5.31298828125</v>
      </c>
    </row>
    <row r="18" customFormat="false" ht="12.75" hidden="false" customHeight="false" outlineLevel="0" collapsed="false">
      <c r="A18" s="9" t="s">
        <v>86</v>
      </c>
      <c r="B18" s="9" t="s">
        <v>87</v>
      </c>
      <c r="C18" s="10" t="n">
        <v>38.8682343959808</v>
      </c>
      <c r="D18" s="11" t="n">
        <v>21.32</v>
      </c>
      <c r="E18" s="12" t="n">
        <v>5</v>
      </c>
      <c r="F18" s="12" t="n">
        <v>4</v>
      </c>
      <c r="G18" s="12" t="n">
        <v>9</v>
      </c>
      <c r="H18" s="12" t="n">
        <v>12</v>
      </c>
      <c r="I18" s="12" t="s">
        <v>88</v>
      </c>
      <c r="J18" s="12" t="s">
        <v>69</v>
      </c>
      <c r="K18" s="12" t="s">
        <v>89</v>
      </c>
      <c r="L18" s="9" t="s">
        <v>90</v>
      </c>
      <c r="M18" s="12" t="n">
        <v>441</v>
      </c>
      <c r="N18" s="13" t="n">
        <v>48.68228027466</v>
      </c>
      <c r="O18" s="10" t="n">
        <v>5.14794921875</v>
      </c>
    </row>
    <row r="19" customFormat="false" ht="12.75" hidden="false" customHeight="false" outlineLevel="0" collapsed="false">
      <c r="A19" s="9" t="s">
        <v>93</v>
      </c>
      <c r="B19" s="9" t="s">
        <v>94</v>
      </c>
      <c r="C19" s="10" t="n">
        <v>30.5061571598053</v>
      </c>
      <c r="D19" s="11" t="n">
        <v>15.84</v>
      </c>
      <c r="E19" s="12" t="n">
        <v>6</v>
      </c>
      <c r="F19" s="12" t="n">
        <v>8</v>
      </c>
      <c r="G19" s="12" t="n">
        <v>8</v>
      </c>
      <c r="H19" s="12" t="n">
        <v>9</v>
      </c>
      <c r="I19" s="12" t="s">
        <v>95</v>
      </c>
      <c r="J19" s="12" t="s">
        <v>96</v>
      </c>
      <c r="K19" s="12" t="s">
        <v>97</v>
      </c>
      <c r="L19" s="9" t="s">
        <v>98</v>
      </c>
      <c r="M19" s="12" t="n">
        <v>745</v>
      </c>
      <c r="N19" s="13" t="n">
        <v>81.76878642466</v>
      </c>
      <c r="O19" s="10" t="n">
        <v>6.13818359375</v>
      </c>
    </row>
    <row r="20" customFormat="false" ht="12.75" hidden="false" customHeight="false" outlineLevel="0" collapsed="false">
      <c r="A20" s="9" t="s">
        <v>134</v>
      </c>
      <c r="B20" s="9" t="s">
        <v>135</v>
      </c>
      <c r="C20" s="10" t="n">
        <v>14.9527564048767</v>
      </c>
      <c r="D20" s="11" t="n">
        <v>34.41</v>
      </c>
      <c r="E20" s="12" t="n">
        <v>3</v>
      </c>
      <c r="F20" s="12" t="n">
        <v>1</v>
      </c>
      <c r="G20" s="12" t="n">
        <v>4</v>
      </c>
      <c r="H20" s="12" t="n">
        <v>5</v>
      </c>
      <c r="I20" s="12" t="s">
        <v>23</v>
      </c>
      <c r="J20" s="12" t="s">
        <v>136</v>
      </c>
      <c r="K20" s="12" t="s">
        <v>35</v>
      </c>
      <c r="L20" s="9" t="s">
        <v>25</v>
      </c>
      <c r="M20" s="12" t="n">
        <v>93</v>
      </c>
      <c r="N20" s="13" t="n">
        <v>10.71542418466</v>
      </c>
      <c r="O20" s="10" t="n">
        <v>6.30322265625</v>
      </c>
    </row>
    <row r="21" customFormat="false" ht="12.75" hidden="false" customHeight="false" outlineLevel="0" collapsed="false">
      <c r="A21" s="9" t="s">
        <v>146</v>
      </c>
      <c r="B21" s="9" t="s">
        <v>147</v>
      </c>
      <c r="C21" s="10" t="n">
        <v>12.7411916255951</v>
      </c>
      <c r="D21" s="11" t="n">
        <v>30.85</v>
      </c>
      <c r="E21" s="12" t="n">
        <v>6</v>
      </c>
      <c r="F21" s="12" t="n">
        <v>4</v>
      </c>
      <c r="G21" s="12" t="n">
        <v>4</v>
      </c>
      <c r="H21" s="12" t="n">
        <v>4</v>
      </c>
      <c r="I21" s="12"/>
      <c r="J21" s="12" t="s">
        <v>136</v>
      </c>
      <c r="K21" s="12" t="s">
        <v>148</v>
      </c>
      <c r="L21" s="9" t="s">
        <v>149</v>
      </c>
      <c r="M21" s="12" t="n">
        <v>201</v>
      </c>
      <c r="N21" s="13" t="n">
        <v>22.37933187466</v>
      </c>
      <c r="O21" s="10" t="n">
        <v>6.40478515625</v>
      </c>
    </row>
    <row r="22" customFormat="false" ht="12.75" hidden="false" customHeight="false" outlineLevel="0" collapsed="false">
      <c r="A22" s="9" t="s">
        <v>160</v>
      </c>
      <c r="B22" s="9" t="s">
        <v>161</v>
      </c>
      <c r="C22" s="10" t="n">
        <v>11.4426181316376</v>
      </c>
      <c r="D22" s="11" t="n">
        <v>10.6</v>
      </c>
      <c r="E22" s="12" t="n">
        <v>4</v>
      </c>
      <c r="F22" s="12" t="n">
        <v>2</v>
      </c>
      <c r="G22" s="12" t="n">
        <v>3</v>
      </c>
      <c r="H22" s="12" t="n">
        <v>3</v>
      </c>
      <c r="I22" s="12" t="s">
        <v>23</v>
      </c>
      <c r="J22" s="12" t="s">
        <v>24</v>
      </c>
      <c r="K22" s="12"/>
      <c r="L22" s="9" t="s">
        <v>25</v>
      </c>
      <c r="M22" s="12" t="n">
        <v>368</v>
      </c>
      <c r="N22" s="13" t="n">
        <v>41.83091220466</v>
      </c>
      <c r="O22" s="10" t="n">
        <v>5.17333984375</v>
      </c>
    </row>
    <row r="23" customFormat="false" ht="12.75" hidden="false" customHeight="false" outlineLevel="0" collapsed="false">
      <c r="A23" s="9" t="s">
        <v>171</v>
      </c>
      <c r="B23" s="9" t="s">
        <v>172</v>
      </c>
      <c r="C23" s="10" t="n">
        <v>10.6990897655487</v>
      </c>
      <c r="D23" s="11" t="n">
        <v>13.03</v>
      </c>
      <c r="E23" s="12" t="n">
        <v>22</v>
      </c>
      <c r="F23" s="12" t="n">
        <v>3</v>
      </c>
      <c r="G23" s="12" t="n">
        <v>3</v>
      </c>
      <c r="H23" s="12" t="n">
        <v>3</v>
      </c>
      <c r="I23" s="12" t="s">
        <v>173</v>
      </c>
      <c r="J23" s="12" t="s">
        <v>69</v>
      </c>
      <c r="K23" s="12" t="s">
        <v>174</v>
      </c>
      <c r="L23" s="9" t="s">
        <v>175</v>
      </c>
      <c r="M23" s="12" t="n">
        <v>330</v>
      </c>
      <c r="N23" s="13" t="n">
        <v>36.65156275466</v>
      </c>
      <c r="O23" s="10" t="n">
        <v>4.62744140625</v>
      </c>
    </row>
    <row r="24" customFormat="false" ht="12.75" hidden="false" customHeight="false" outlineLevel="0" collapsed="false">
      <c r="A24" s="9" t="s">
        <v>214</v>
      </c>
      <c r="B24" s="9" t="s">
        <v>215</v>
      </c>
      <c r="C24" s="10" t="n">
        <v>8.2313826084137</v>
      </c>
      <c r="D24" s="11" t="n">
        <v>15.31</v>
      </c>
      <c r="E24" s="12" t="n">
        <v>2</v>
      </c>
      <c r="F24" s="12" t="n">
        <v>2</v>
      </c>
      <c r="G24" s="12" t="n">
        <v>2</v>
      </c>
      <c r="H24" s="12" t="n">
        <v>3</v>
      </c>
      <c r="I24" s="12" t="s">
        <v>23</v>
      </c>
      <c r="J24" s="12" t="s">
        <v>24</v>
      </c>
      <c r="K24" s="12"/>
      <c r="L24" s="9" t="s">
        <v>216</v>
      </c>
      <c r="M24" s="12" t="n">
        <v>98</v>
      </c>
      <c r="N24" s="13" t="n">
        <v>10.44250103466</v>
      </c>
      <c r="O24" s="10" t="n">
        <v>5.64306640625</v>
      </c>
    </row>
    <row r="25" customFormat="false" ht="12.75" hidden="false" customHeight="false" outlineLevel="0" collapsed="false">
      <c r="A25" s="9" t="s">
        <v>225</v>
      </c>
      <c r="B25" s="9" t="s">
        <v>226</v>
      </c>
      <c r="C25" s="10" t="n">
        <v>7.33519387245178</v>
      </c>
      <c r="D25" s="11" t="n">
        <v>4.73</v>
      </c>
      <c r="E25" s="12" t="n">
        <v>1</v>
      </c>
      <c r="F25" s="12" t="n">
        <v>1</v>
      </c>
      <c r="G25" s="12" t="n">
        <v>1</v>
      </c>
      <c r="H25" s="12" t="n">
        <v>2</v>
      </c>
      <c r="I25" s="12"/>
      <c r="J25" s="12" t="s">
        <v>24</v>
      </c>
      <c r="K25" s="12"/>
      <c r="L25" s="9"/>
      <c r="M25" s="12" t="n">
        <v>296</v>
      </c>
      <c r="N25" s="13" t="n">
        <v>31.41368729466</v>
      </c>
      <c r="O25" s="10" t="n">
        <v>7.69384765625</v>
      </c>
    </row>
    <row r="26" customFormat="false" ht="12.75" hidden="false" customHeight="false" outlineLevel="0" collapsed="false">
      <c r="A26" s="9" t="s">
        <v>227</v>
      </c>
      <c r="B26" s="9" t="s">
        <v>228</v>
      </c>
      <c r="C26" s="10" t="n">
        <v>7.25292372703552</v>
      </c>
      <c r="D26" s="11" t="n">
        <v>13.57</v>
      </c>
      <c r="E26" s="12" t="n">
        <v>4</v>
      </c>
      <c r="F26" s="12" t="n">
        <v>2</v>
      </c>
      <c r="G26" s="12" t="n">
        <v>2</v>
      </c>
      <c r="H26" s="12" t="n">
        <v>2</v>
      </c>
      <c r="I26" s="12"/>
      <c r="J26" s="12" t="s">
        <v>24</v>
      </c>
      <c r="K26" s="12"/>
      <c r="L26" s="9"/>
      <c r="M26" s="12" t="n">
        <v>199</v>
      </c>
      <c r="N26" s="13" t="n">
        <v>20.92496799466</v>
      </c>
      <c r="O26" s="10" t="n">
        <v>8.03076171875</v>
      </c>
    </row>
    <row r="27" customFormat="false" ht="12.75" hidden="false" customHeight="false" outlineLevel="0" collapsed="false">
      <c r="A27" s="9" t="s">
        <v>252</v>
      </c>
      <c r="B27" s="9" t="s">
        <v>253</v>
      </c>
      <c r="C27" s="10" t="n">
        <v>5.9418032169342</v>
      </c>
      <c r="D27" s="11" t="n">
        <v>19.72</v>
      </c>
      <c r="E27" s="12" t="n">
        <v>16</v>
      </c>
      <c r="F27" s="12" t="n">
        <v>1</v>
      </c>
      <c r="G27" s="12" t="n">
        <v>1</v>
      </c>
      <c r="H27" s="12" t="n">
        <v>2</v>
      </c>
      <c r="I27" s="12"/>
      <c r="J27" s="12" t="s">
        <v>24</v>
      </c>
      <c r="K27" s="12"/>
      <c r="L27" s="9"/>
      <c r="M27" s="12" t="n">
        <v>71</v>
      </c>
      <c r="N27" s="13" t="n">
        <v>7.35595308466</v>
      </c>
      <c r="O27" s="10" t="n">
        <v>8.47021484375</v>
      </c>
    </row>
    <row r="28" customFormat="false" ht="12.75" hidden="false" customHeight="false" outlineLevel="0" collapsed="false">
      <c r="A28" s="9" t="s">
        <v>273</v>
      </c>
      <c r="B28" s="9" t="s">
        <v>274</v>
      </c>
      <c r="C28" s="10" t="n">
        <v>3.83950400352478</v>
      </c>
      <c r="D28" s="11" t="n">
        <v>4.34</v>
      </c>
      <c r="E28" s="12" t="n">
        <v>4</v>
      </c>
      <c r="F28" s="12" t="n">
        <v>1</v>
      </c>
      <c r="G28" s="12" t="n">
        <v>1</v>
      </c>
      <c r="H28" s="12" t="n">
        <v>1</v>
      </c>
      <c r="I28" s="12" t="s">
        <v>275</v>
      </c>
      <c r="J28" s="12" t="s">
        <v>82</v>
      </c>
      <c r="K28" s="12" t="s">
        <v>276</v>
      </c>
      <c r="L28" s="9" t="s">
        <v>277</v>
      </c>
      <c r="M28" s="12" t="n">
        <v>346</v>
      </c>
      <c r="N28" s="13" t="n">
        <v>38.95526512466</v>
      </c>
      <c r="O28" s="10" t="n">
        <v>6.81494140625</v>
      </c>
    </row>
    <row r="29" customFormat="false" ht="12.75" hidden="false" customHeight="false" outlineLevel="0" collapsed="false">
      <c r="A29" s="9" t="s">
        <v>283</v>
      </c>
      <c r="B29" s="9" t="s">
        <v>284</v>
      </c>
      <c r="C29" s="10" t="n">
        <v>3.59439516067505</v>
      </c>
      <c r="D29" s="11" t="n">
        <v>12.28</v>
      </c>
      <c r="E29" s="12" t="n">
        <v>3</v>
      </c>
      <c r="F29" s="12" t="n">
        <v>1</v>
      </c>
      <c r="G29" s="12" t="n">
        <v>1</v>
      </c>
      <c r="H29" s="12" t="n">
        <v>1</v>
      </c>
      <c r="I29" s="12" t="s">
        <v>126</v>
      </c>
      <c r="J29" s="12" t="s">
        <v>285</v>
      </c>
      <c r="K29" s="12"/>
      <c r="L29" s="9" t="s">
        <v>286</v>
      </c>
      <c r="M29" s="12" t="n">
        <v>114</v>
      </c>
      <c r="N29" s="13" t="n">
        <v>12.87135365466</v>
      </c>
      <c r="O29" s="10" t="n">
        <v>4.93212890625</v>
      </c>
    </row>
    <row r="30" customFormat="false" ht="12.75" hidden="false" customHeight="false" outlineLevel="0" collapsed="false">
      <c r="A30" s="9" t="s">
        <v>290</v>
      </c>
      <c r="B30" s="9" t="s">
        <v>291</v>
      </c>
      <c r="C30" s="10" t="n">
        <v>3.51179003715515</v>
      </c>
      <c r="D30" s="11" t="n">
        <v>11.43</v>
      </c>
      <c r="E30" s="12" t="n">
        <v>2</v>
      </c>
      <c r="F30" s="12" t="n">
        <v>1</v>
      </c>
      <c r="G30" s="12" t="n">
        <v>1</v>
      </c>
      <c r="H30" s="12" t="n">
        <v>1</v>
      </c>
      <c r="I30" s="12" t="s">
        <v>111</v>
      </c>
      <c r="J30" s="12" t="s">
        <v>24</v>
      </c>
      <c r="K30" s="12" t="s">
        <v>35</v>
      </c>
      <c r="L30" s="9" t="s">
        <v>292</v>
      </c>
      <c r="M30" s="12" t="n">
        <v>140</v>
      </c>
      <c r="N30" s="13" t="n">
        <v>15.04753867466</v>
      </c>
      <c r="O30" s="10" t="n">
        <v>8.27978515625</v>
      </c>
    </row>
    <row r="31" customFormat="false" ht="12.75" hidden="false" customHeight="false" outlineLevel="0" collapsed="false">
      <c r="A31" s="9" t="s">
        <v>324</v>
      </c>
      <c r="B31" s="9" t="s">
        <v>325</v>
      </c>
      <c r="C31" s="10" t="n">
        <v>3.15574193000793</v>
      </c>
      <c r="D31" s="11" t="n">
        <v>14.93</v>
      </c>
      <c r="E31" s="12" t="n">
        <v>8</v>
      </c>
      <c r="F31" s="12" t="n">
        <v>1</v>
      </c>
      <c r="G31" s="12" t="n">
        <v>1</v>
      </c>
      <c r="H31" s="12" t="n">
        <v>1</v>
      </c>
      <c r="I31" s="12"/>
      <c r="J31" s="12" t="s">
        <v>24</v>
      </c>
      <c r="K31" s="12"/>
      <c r="L31" s="9"/>
      <c r="M31" s="12" t="n">
        <v>67</v>
      </c>
      <c r="N31" s="13" t="n">
        <v>7.35612395466</v>
      </c>
      <c r="O31" s="10" t="n">
        <v>7.86962890625</v>
      </c>
    </row>
    <row r="32" customFormat="false" ht="12.75" hidden="false" customHeight="false" outlineLevel="0" collapsed="false">
      <c r="A32" s="9" t="s">
        <v>39</v>
      </c>
      <c r="B32" s="9" t="s">
        <v>40</v>
      </c>
      <c r="C32" s="10" t="n">
        <v>240.294098377228</v>
      </c>
      <c r="D32" s="11" t="n">
        <v>38.86</v>
      </c>
      <c r="E32" s="12" t="n">
        <v>7</v>
      </c>
      <c r="F32" s="12" t="n">
        <v>3</v>
      </c>
      <c r="G32" s="12" t="n">
        <v>20</v>
      </c>
      <c r="H32" s="12" t="n">
        <v>68</v>
      </c>
      <c r="I32" s="12"/>
      <c r="J32" s="12"/>
      <c r="K32" s="12"/>
      <c r="L32" s="9" t="s">
        <v>41</v>
      </c>
      <c r="M32" s="12" t="n">
        <v>507</v>
      </c>
      <c r="N32" s="13" t="n">
        <v>55.87484851466</v>
      </c>
      <c r="O32" s="10" t="n">
        <v>6.45556640625</v>
      </c>
    </row>
    <row r="33" customFormat="false" ht="12.75" hidden="false" customHeight="false" outlineLevel="0" collapsed="false">
      <c r="A33" s="9" t="s">
        <v>56</v>
      </c>
      <c r="B33" s="9" t="s">
        <v>57</v>
      </c>
      <c r="C33" s="10" t="n">
        <v>124.55261182785</v>
      </c>
      <c r="D33" s="11" t="n">
        <v>28.51</v>
      </c>
      <c r="E33" s="12" t="n">
        <v>6</v>
      </c>
      <c r="F33" s="12" t="n">
        <v>9</v>
      </c>
      <c r="G33" s="12" t="n">
        <v>14</v>
      </c>
      <c r="H33" s="12" t="n">
        <v>35</v>
      </c>
      <c r="I33" s="12"/>
      <c r="J33" s="12"/>
      <c r="K33" s="12"/>
      <c r="L33" s="9" t="s">
        <v>41</v>
      </c>
      <c r="M33" s="12" t="n">
        <v>477</v>
      </c>
      <c r="N33" s="13" t="n">
        <v>51.83471997466</v>
      </c>
      <c r="O33" s="10" t="n">
        <v>5.16064453125</v>
      </c>
    </row>
    <row r="34" customFormat="false" ht="12.75" hidden="false" customHeight="false" outlineLevel="0" collapsed="false">
      <c r="A34" s="9" t="s">
        <v>61</v>
      </c>
      <c r="B34" s="9" t="s">
        <v>62</v>
      </c>
      <c r="C34" s="10" t="n">
        <v>111.297646522522</v>
      </c>
      <c r="D34" s="11" t="n">
        <v>35.95</v>
      </c>
      <c r="E34" s="12" t="n">
        <v>3</v>
      </c>
      <c r="F34" s="12" t="n">
        <v>15</v>
      </c>
      <c r="G34" s="12" t="n">
        <v>18</v>
      </c>
      <c r="H34" s="12" t="n">
        <v>32</v>
      </c>
      <c r="I34" s="12"/>
      <c r="J34" s="12"/>
      <c r="K34" s="12"/>
      <c r="L34" s="9" t="s">
        <v>41</v>
      </c>
      <c r="M34" s="12" t="n">
        <v>637</v>
      </c>
      <c r="N34" s="13" t="n">
        <v>66.44485160466</v>
      </c>
      <c r="O34" s="10" t="n">
        <v>7.92822265625</v>
      </c>
    </row>
    <row r="35" customFormat="false" ht="12.75" hidden="false" customHeight="false" outlineLevel="0" collapsed="false">
      <c r="A35" s="9" t="s">
        <v>73</v>
      </c>
      <c r="B35" s="9" t="s">
        <v>74</v>
      </c>
      <c r="C35" s="10" t="n">
        <v>75.1556465625763</v>
      </c>
      <c r="D35" s="11" t="n">
        <v>21.47</v>
      </c>
      <c r="E35" s="12" t="n">
        <v>11</v>
      </c>
      <c r="F35" s="12" t="n">
        <v>6</v>
      </c>
      <c r="G35" s="12" t="n">
        <v>11</v>
      </c>
      <c r="H35" s="12" t="n">
        <v>24</v>
      </c>
      <c r="I35" s="12"/>
      <c r="J35" s="12"/>
      <c r="K35" s="12"/>
      <c r="L35" s="9" t="s">
        <v>41</v>
      </c>
      <c r="M35" s="12" t="n">
        <v>573</v>
      </c>
      <c r="N35" s="13" t="n">
        <v>60.62927568466</v>
      </c>
      <c r="O35" s="10" t="n">
        <v>7.81103515625</v>
      </c>
    </row>
    <row r="36" customFormat="false" ht="12.75" hidden="false" customHeight="false" outlineLevel="0" collapsed="false">
      <c r="A36" s="9" t="s">
        <v>77</v>
      </c>
      <c r="B36" s="9" t="s">
        <v>78</v>
      </c>
      <c r="C36" s="10" t="n">
        <v>59.2333328723907</v>
      </c>
      <c r="D36" s="11" t="n">
        <v>12.15</v>
      </c>
      <c r="E36" s="12" t="n">
        <v>10</v>
      </c>
      <c r="F36" s="12" t="n">
        <v>1</v>
      </c>
      <c r="G36" s="12" t="n">
        <v>7</v>
      </c>
      <c r="H36" s="12" t="n">
        <v>19</v>
      </c>
      <c r="I36" s="12"/>
      <c r="J36" s="12"/>
      <c r="K36" s="12"/>
      <c r="L36" s="9" t="s">
        <v>41</v>
      </c>
      <c r="M36" s="12" t="n">
        <v>543</v>
      </c>
      <c r="N36" s="13" t="n">
        <v>56.87845755466</v>
      </c>
      <c r="O36" s="10" t="n">
        <v>6.17626953125</v>
      </c>
    </row>
    <row r="37" customFormat="false" ht="12.75" hidden="false" customHeight="false" outlineLevel="0" collapsed="false">
      <c r="A37" s="9" t="s">
        <v>84</v>
      </c>
      <c r="B37" s="9" t="s">
        <v>85</v>
      </c>
      <c r="C37" s="10" t="n">
        <v>44.5106046199799</v>
      </c>
      <c r="D37" s="11" t="n">
        <v>5.32</v>
      </c>
      <c r="E37" s="12" t="n">
        <v>2</v>
      </c>
      <c r="F37" s="12" t="n">
        <v>10</v>
      </c>
      <c r="G37" s="12" t="n">
        <v>10</v>
      </c>
      <c r="H37" s="12" t="n">
        <v>12</v>
      </c>
      <c r="I37" s="12"/>
      <c r="J37" s="12"/>
      <c r="K37" s="12"/>
      <c r="L37" s="9" t="s">
        <v>41</v>
      </c>
      <c r="M37" s="12" t="n">
        <v>2839</v>
      </c>
      <c r="N37" s="13" t="n">
        <v>327.34710225466</v>
      </c>
      <c r="O37" s="10" t="n">
        <v>6.81494140625</v>
      </c>
    </row>
    <row r="38" customFormat="false" ht="12.75" hidden="false" customHeight="false" outlineLevel="0" collapsed="false">
      <c r="A38" s="9" t="s">
        <v>105</v>
      </c>
      <c r="B38" s="9" t="s">
        <v>106</v>
      </c>
      <c r="C38" s="10" t="n">
        <v>23.5232448577881</v>
      </c>
      <c r="D38" s="11" t="n">
        <v>17.57</v>
      </c>
      <c r="E38" s="12" t="n">
        <v>2</v>
      </c>
      <c r="F38" s="12" t="n">
        <v>7</v>
      </c>
      <c r="G38" s="12" t="n">
        <v>7</v>
      </c>
      <c r="H38" s="12" t="n">
        <v>7</v>
      </c>
      <c r="I38" s="12"/>
      <c r="J38" s="12"/>
      <c r="K38" s="12"/>
      <c r="L38" s="9" t="s">
        <v>41</v>
      </c>
      <c r="M38" s="12" t="n">
        <v>387</v>
      </c>
      <c r="N38" s="13" t="n">
        <v>42.6377363346599</v>
      </c>
      <c r="O38" s="10" t="n">
        <v>4.71630859375</v>
      </c>
    </row>
    <row r="39" customFormat="false" ht="12.75" hidden="false" customHeight="false" outlineLevel="0" collapsed="false">
      <c r="A39" s="9" t="s">
        <v>107</v>
      </c>
      <c r="B39" s="9" t="s">
        <v>108</v>
      </c>
      <c r="C39" s="10" t="n">
        <v>21.9919030666351</v>
      </c>
      <c r="D39" s="11" t="n">
        <v>8.18</v>
      </c>
      <c r="E39" s="12" t="n">
        <v>3</v>
      </c>
      <c r="F39" s="12" t="n">
        <v>6</v>
      </c>
      <c r="G39" s="12" t="n">
        <v>6</v>
      </c>
      <c r="H39" s="12" t="n">
        <v>6</v>
      </c>
      <c r="I39" s="12"/>
      <c r="J39" s="12"/>
      <c r="K39" s="12"/>
      <c r="L39" s="9" t="s">
        <v>41</v>
      </c>
      <c r="M39" s="12" t="n">
        <v>1039</v>
      </c>
      <c r="N39" s="13" t="n">
        <v>111.78724487466</v>
      </c>
      <c r="O39" s="10" t="n">
        <v>5.02099609375</v>
      </c>
    </row>
    <row r="40" customFormat="false" ht="12.75" hidden="false" customHeight="false" outlineLevel="0" collapsed="false">
      <c r="A40" s="9" t="s">
        <v>158</v>
      </c>
      <c r="B40" s="9" t="s">
        <v>159</v>
      </c>
      <c r="C40" s="10" t="n">
        <v>12.4020495414734</v>
      </c>
      <c r="D40" s="11" t="n">
        <v>9.01</v>
      </c>
      <c r="E40" s="12" t="n">
        <v>2</v>
      </c>
      <c r="F40" s="12" t="n">
        <v>1</v>
      </c>
      <c r="G40" s="12" t="n">
        <v>4</v>
      </c>
      <c r="H40" s="12" t="n">
        <v>4</v>
      </c>
      <c r="I40" s="12"/>
      <c r="J40" s="12"/>
      <c r="K40" s="12"/>
      <c r="L40" s="9" t="s">
        <v>41</v>
      </c>
      <c r="M40" s="12" t="n">
        <v>433</v>
      </c>
      <c r="N40" s="13" t="n">
        <v>48.05450019466</v>
      </c>
      <c r="O40" s="10" t="n">
        <v>4.90673828125</v>
      </c>
    </row>
    <row r="41" customFormat="false" ht="12.75" hidden="false" customHeight="false" outlineLevel="0" collapsed="false">
      <c r="A41" s="9" t="s">
        <v>248</v>
      </c>
      <c r="B41" s="9" t="s">
        <v>249</v>
      </c>
      <c r="C41" s="10" t="n">
        <v>6.17181181907654</v>
      </c>
      <c r="D41" s="11" t="n">
        <v>5.59</v>
      </c>
      <c r="E41" s="12" t="n">
        <v>2</v>
      </c>
      <c r="F41" s="12" t="n">
        <v>1</v>
      </c>
      <c r="G41" s="12" t="n">
        <v>2</v>
      </c>
      <c r="H41" s="12" t="n">
        <v>2</v>
      </c>
      <c r="I41" s="12"/>
      <c r="J41" s="12"/>
      <c r="K41" s="12"/>
      <c r="L41" s="9" t="s">
        <v>41</v>
      </c>
      <c r="M41" s="12" t="n">
        <v>519</v>
      </c>
      <c r="N41" s="13" t="n">
        <v>54.44244281466</v>
      </c>
      <c r="O41" s="10" t="n">
        <v>4.95751953125</v>
      </c>
    </row>
    <row r="42" customFormat="false" ht="12.75" hidden="false" customHeight="false" outlineLevel="0" collapsed="false">
      <c r="A42" s="9" t="s">
        <v>341</v>
      </c>
      <c r="B42" s="9" t="s">
        <v>342</v>
      </c>
      <c r="C42" s="10" t="n">
        <v>3.03195714950562</v>
      </c>
      <c r="D42" s="11" t="n">
        <v>1.23</v>
      </c>
      <c r="E42" s="12" t="n">
        <v>2</v>
      </c>
      <c r="F42" s="12" t="n">
        <v>1</v>
      </c>
      <c r="G42" s="12" t="n">
        <v>1</v>
      </c>
      <c r="H42" s="12" t="n">
        <v>1</v>
      </c>
      <c r="I42" s="12"/>
      <c r="J42" s="12"/>
      <c r="K42" s="12"/>
      <c r="L42" s="9" t="s">
        <v>41</v>
      </c>
      <c r="M42" s="12" t="n">
        <v>1459</v>
      </c>
      <c r="N42" s="13" t="n">
        <v>138.33733453466</v>
      </c>
      <c r="O42" s="10" t="n">
        <v>5.78271484375</v>
      </c>
    </row>
    <row r="43" customFormat="false" ht="12.75" hidden="false" customHeight="false" outlineLevel="0" collapsed="false">
      <c r="A43" s="9" t="s">
        <v>162</v>
      </c>
      <c r="B43" s="9" t="s">
        <v>163</v>
      </c>
      <c r="C43" s="10" t="n">
        <v>10.8605744838715</v>
      </c>
      <c r="D43" s="11" t="n">
        <v>15.04</v>
      </c>
      <c r="E43" s="12" t="n">
        <v>31</v>
      </c>
      <c r="F43" s="12" t="n">
        <v>2</v>
      </c>
      <c r="G43" s="12" t="n">
        <v>2</v>
      </c>
      <c r="H43" s="12" t="n">
        <v>3</v>
      </c>
      <c r="I43" s="12"/>
      <c r="J43" s="12"/>
      <c r="K43" s="12"/>
      <c r="L43" s="9" t="s">
        <v>164</v>
      </c>
      <c r="M43" s="12" t="n">
        <v>226</v>
      </c>
      <c r="N43" s="13" t="n">
        <v>25.24748862466</v>
      </c>
      <c r="O43" s="10" t="n">
        <v>4.93212890625</v>
      </c>
    </row>
    <row r="44" customFormat="false" ht="12.75" hidden="false" customHeight="false" outlineLevel="0" collapsed="false">
      <c r="A44" s="9" t="s">
        <v>196</v>
      </c>
      <c r="B44" s="9" t="s">
        <v>197</v>
      </c>
      <c r="C44" s="10" t="n">
        <v>9.61651420593262</v>
      </c>
      <c r="D44" s="11" t="n">
        <v>11.29</v>
      </c>
      <c r="E44" s="12" t="n">
        <v>1</v>
      </c>
      <c r="F44" s="12" t="n">
        <v>2</v>
      </c>
      <c r="G44" s="12" t="n">
        <v>2</v>
      </c>
      <c r="H44" s="12" t="n">
        <v>3</v>
      </c>
      <c r="I44" s="12"/>
      <c r="J44" s="12"/>
      <c r="K44" s="12"/>
      <c r="L44" s="9" t="s">
        <v>41</v>
      </c>
      <c r="M44" s="12" t="n">
        <v>310</v>
      </c>
      <c r="N44" s="13" t="n">
        <v>34.27983140466</v>
      </c>
      <c r="O44" s="10" t="n">
        <v>5.73193359375</v>
      </c>
    </row>
    <row r="45" customFormat="false" ht="12.75" hidden="false" customHeight="false" outlineLevel="0" collapsed="false">
      <c r="A45" s="9" t="s">
        <v>315</v>
      </c>
      <c r="B45" s="9" t="s">
        <v>316</v>
      </c>
      <c r="C45" s="10" t="n">
        <v>3.27394986152649</v>
      </c>
      <c r="D45" s="11" t="n">
        <v>0.96</v>
      </c>
      <c r="E45" s="12" t="n">
        <v>2</v>
      </c>
      <c r="F45" s="12" t="n">
        <v>1</v>
      </c>
      <c r="G45" s="12" t="n">
        <v>1</v>
      </c>
      <c r="H45" s="12" t="n">
        <v>1</v>
      </c>
      <c r="I45" s="12"/>
      <c r="J45" s="12"/>
      <c r="K45" s="12"/>
      <c r="L45" s="9" t="s">
        <v>41</v>
      </c>
      <c r="M45" s="12" t="n">
        <v>1255</v>
      </c>
      <c r="N45" s="13" t="n">
        <v>138.20972073466</v>
      </c>
      <c r="O45" s="10" t="n">
        <v>9.40771484375</v>
      </c>
    </row>
    <row r="46" customFormat="false" ht="12.75" hidden="false" customHeight="false" outlineLevel="0" collapsed="false">
      <c r="A46" s="9" t="s">
        <v>63</v>
      </c>
      <c r="B46" s="9" t="s">
        <v>64</v>
      </c>
      <c r="C46" s="10" t="n">
        <v>103.443540334702</v>
      </c>
      <c r="D46" s="11" t="n">
        <v>31.87</v>
      </c>
      <c r="E46" s="12" t="n">
        <v>3</v>
      </c>
      <c r="F46" s="12" t="n">
        <v>7</v>
      </c>
      <c r="G46" s="12" t="n">
        <v>12</v>
      </c>
      <c r="H46" s="12" t="n">
        <v>29</v>
      </c>
      <c r="I46" s="12"/>
      <c r="J46" s="12"/>
      <c r="K46" s="12"/>
      <c r="L46" s="9" t="s">
        <v>41</v>
      </c>
      <c r="M46" s="12" t="n">
        <v>480</v>
      </c>
      <c r="N46" s="13" t="n">
        <v>53.08164727466</v>
      </c>
      <c r="O46" s="10" t="n">
        <v>8.30908203125</v>
      </c>
    </row>
    <row r="47" customFormat="false" ht="12.75" hidden="false" customHeight="false" outlineLevel="0" collapsed="false">
      <c r="A47" s="9" t="s">
        <v>223</v>
      </c>
      <c r="B47" s="9" t="s">
        <v>224</v>
      </c>
      <c r="C47" s="10" t="n">
        <v>7.83920979499817</v>
      </c>
      <c r="D47" s="11" t="n">
        <v>7.14</v>
      </c>
      <c r="E47" s="12" t="n">
        <v>12</v>
      </c>
      <c r="F47" s="12" t="n">
        <v>2</v>
      </c>
      <c r="G47" s="12" t="n">
        <v>2</v>
      </c>
      <c r="H47" s="12" t="n">
        <v>2</v>
      </c>
      <c r="I47" s="12"/>
      <c r="J47" s="12"/>
      <c r="K47" s="12"/>
      <c r="L47" s="9" t="s">
        <v>41</v>
      </c>
      <c r="M47" s="12" t="n">
        <v>448</v>
      </c>
      <c r="N47" s="13" t="n">
        <v>49.85937909466</v>
      </c>
      <c r="O47" s="10" t="n">
        <v>5.0590820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:IV2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85.28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91</v>
      </c>
      <c r="B2" s="2" t="s">
        <v>92</v>
      </c>
      <c r="C2" s="3" t="n">
        <v>31.342681646347</v>
      </c>
      <c r="D2" s="4" t="n">
        <v>15.62</v>
      </c>
      <c r="E2" s="5" t="n">
        <v>2</v>
      </c>
      <c r="F2" s="5" t="n">
        <v>8</v>
      </c>
      <c r="G2" s="5" t="n">
        <v>8</v>
      </c>
      <c r="H2" s="5" t="n">
        <v>9</v>
      </c>
      <c r="I2" s="5"/>
      <c r="J2" s="5"/>
      <c r="K2" s="5"/>
      <c r="L2" s="2" t="s">
        <v>41</v>
      </c>
      <c r="M2" s="5" t="n">
        <v>589</v>
      </c>
      <c r="N2" s="6" t="n">
        <v>65.05474507466</v>
      </c>
      <c r="O2" s="3" t="n">
        <v>7.09326171875</v>
      </c>
    </row>
    <row r="3" customFormat="false" ht="12.75" hidden="false" customHeight="false" outlineLevel="0" collapsed="false">
      <c r="A3" s="2" t="s">
        <v>120</v>
      </c>
      <c r="B3" s="2" t="s">
        <v>121</v>
      </c>
      <c r="C3" s="3" t="n">
        <v>16.8364686965942</v>
      </c>
      <c r="D3" s="4" t="n">
        <v>7.38</v>
      </c>
      <c r="E3" s="5" t="n">
        <v>3</v>
      </c>
      <c r="F3" s="5" t="n">
        <v>3</v>
      </c>
      <c r="G3" s="5" t="n">
        <v>3</v>
      </c>
      <c r="H3" s="5" t="n">
        <v>4</v>
      </c>
      <c r="I3" s="5" t="s">
        <v>101</v>
      </c>
      <c r="J3" s="5"/>
      <c r="K3" s="5" t="s">
        <v>122</v>
      </c>
      <c r="L3" s="2" t="s">
        <v>123</v>
      </c>
      <c r="M3" s="5" t="n">
        <v>691</v>
      </c>
      <c r="N3" s="6" t="n">
        <v>76.7426636446601</v>
      </c>
      <c r="O3" s="3" t="n">
        <v>6.43017578125</v>
      </c>
    </row>
    <row r="4" customFormat="false" ht="12.75" hidden="false" customHeight="false" outlineLevel="0" collapsed="false">
      <c r="A4" s="2" t="s">
        <v>130</v>
      </c>
      <c r="B4" s="2" t="s">
        <v>131</v>
      </c>
      <c r="C4" s="3" t="n">
        <v>16.5241684913635</v>
      </c>
      <c r="D4" s="4" t="n">
        <v>21.72</v>
      </c>
      <c r="E4" s="5" t="n">
        <v>1</v>
      </c>
      <c r="F4" s="5" t="n">
        <v>3</v>
      </c>
      <c r="G4" s="5" t="n">
        <v>3</v>
      </c>
      <c r="H4" s="5" t="n">
        <v>5</v>
      </c>
      <c r="I4" s="5" t="s">
        <v>132</v>
      </c>
      <c r="J4" s="5"/>
      <c r="K4" s="5" t="s">
        <v>103</v>
      </c>
      <c r="L4" s="2" t="s">
        <v>133</v>
      </c>
      <c r="M4" s="5" t="n">
        <v>198</v>
      </c>
      <c r="N4" s="6" t="n">
        <v>22.22255251466</v>
      </c>
      <c r="O4" s="3" t="n">
        <v>9.56884765625</v>
      </c>
    </row>
    <row r="5" customFormat="false" ht="12.75" hidden="false" customHeight="false" outlineLevel="0" collapsed="false">
      <c r="A5" s="2" t="s">
        <v>137</v>
      </c>
      <c r="B5" s="2" t="s">
        <v>138</v>
      </c>
      <c r="C5" s="3" t="n">
        <v>14.1790585517883</v>
      </c>
      <c r="D5" s="4" t="n">
        <v>20.14</v>
      </c>
      <c r="E5" s="5" t="n">
        <v>2</v>
      </c>
      <c r="F5" s="5" t="n">
        <v>2</v>
      </c>
      <c r="G5" s="5" t="n">
        <v>2</v>
      </c>
      <c r="H5" s="5" t="n">
        <v>4</v>
      </c>
      <c r="I5" s="5"/>
      <c r="J5" s="5"/>
      <c r="K5" s="5"/>
      <c r="L5" s="2" t="s">
        <v>139</v>
      </c>
      <c r="M5" s="5" t="n">
        <v>139</v>
      </c>
      <c r="N5" s="6" t="n">
        <v>15.41298401466</v>
      </c>
      <c r="O5" s="3" t="n">
        <v>6.53662109375</v>
      </c>
    </row>
    <row r="6" customFormat="false" ht="12.75" hidden="false" customHeight="false" outlineLevel="0" collapsed="false">
      <c r="A6" s="2" t="s">
        <v>169</v>
      </c>
      <c r="B6" s="2" t="s">
        <v>170</v>
      </c>
      <c r="C6" s="3" t="n">
        <v>10.7071442604065</v>
      </c>
      <c r="D6" s="4" t="n">
        <v>17.71</v>
      </c>
      <c r="E6" s="5" t="n">
        <v>10</v>
      </c>
      <c r="F6" s="5" t="n">
        <v>1</v>
      </c>
      <c r="G6" s="5" t="n">
        <v>1</v>
      </c>
      <c r="H6" s="5" t="n">
        <v>2</v>
      </c>
      <c r="I6" s="5" t="s">
        <v>132</v>
      </c>
      <c r="J6" s="5"/>
      <c r="K6" s="5"/>
      <c r="L6" s="2"/>
      <c r="M6" s="5" t="n">
        <v>96</v>
      </c>
      <c r="N6" s="6" t="n">
        <v>10.97767241466</v>
      </c>
      <c r="O6" s="3" t="n">
        <v>9.34912109375</v>
      </c>
    </row>
    <row r="7" customFormat="false" ht="12.75" hidden="false" customHeight="false" outlineLevel="0" collapsed="false">
      <c r="A7" s="2" t="s">
        <v>176</v>
      </c>
      <c r="B7" s="2" t="s">
        <v>177</v>
      </c>
      <c r="C7" s="3" t="n">
        <v>10.6519296169281</v>
      </c>
      <c r="D7" s="4" t="n">
        <v>29.52</v>
      </c>
      <c r="E7" s="5" t="n">
        <v>1</v>
      </c>
      <c r="F7" s="5" t="n">
        <v>2</v>
      </c>
      <c r="G7" s="5" t="n">
        <v>2</v>
      </c>
      <c r="H7" s="5" t="n">
        <v>3</v>
      </c>
      <c r="I7" s="5"/>
      <c r="J7" s="5"/>
      <c r="K7" s="5"/>
      <c r="L7" s="2" t="s">
        <v>41</v>
      </c>
      <c r="M7" s="5" t="n">
        <v>105</v>
      </c>
      <c r="N7" s="6" t="n">
        <v>11.17853849466</v>
      </c>
      <c r="O7" s="3" t="n">
        <v>8.61669921875</v>
      </c>
    </row>
    <row r="8" customFormat="false" ht="12.75" hidden="false" customHeight="false" outlineLevel="0" collapsed="false">
      <c r="A8" s="2" t="s">
        <v>183</v>
      </c>
      <c r="B8" s="2" t="s">
        <v>184</v>
      </c>
      <c r="C8" s="3" t="n">
        <v>9.98810338973999</v>
      </c>
      <c r="D8" s="4" t="n">
        <v>7.48</v>
      </c>
      <c r="E8" s="5" t="n">
        <v>15</v>
      </c>
      <c r="F8" s="5" t="n">
        <v>3</v>
      </c>
      <c r="G8" s="5" t="n">
        <v>3</v>
      </c>
      <c r="H8" s="5" t="n">
        <v>3</v>
      </c>
      <c r="I8" s="5"/>
      <c r="J8" s="5"/>
      <c r="K8" s="5"/>
      <c r="L8" s="2" t="s">
        <v>41</v>
      </c>
      <c r="M8" s="5" t="n">
        <v>655</v>
      </c>
      <c r="N8" s="6" t="n">
        <v>72.3825471146601</v>
      </c>
      <c r="O8" s="3" t="n">
        <v>5.16064453125</v>
      </c>
    </row>
    <row r="9" customFormat="false" ht="12.75" hidden="false" customHeight="false" outlineLevel="0" collapsed="false">
      <c r="A9" s="2" t="s">
        <v>188</v>
      </c>
      <c r="B9" s="2" t="s">
        <v>189</v>
      </c>
      <c r="C9" s="3" t="n">
        <v>9.82653093338013</v>
      </c>
      <c r="D9" s="4" t="n">
        <v>10.37</v>
      </c>
      <c r="E9" s="5" t="n">
        <v>3</v>
      </c>
      <c r="F9" s="5" t="n">
        <v>1</v>
      </c>
      <c r="G9" s="5" t="n">
        <v>1</v>
      </c>
      <c r="H9" s="5" t="n">
        <v>3</v>
      </c>
      <c r="I9" s="5" t="s">
        <v>182</v>
      </c>
      <c r="J9" s="5"/>
      <c r="K9" s="5" t="s">
        <v>19</v>
      </c>
      <c r="L9" s="2" t="s">
        <v>190</v>
      </c>
      <c r="M9" s="5" t="n">
        <v>135</v>
      </c>
      <c r="N9" s="6" t="n">
        <v>15.09360103466</v>
      </c>
      <c r="O9" s="3" t="n">
        <v>7.69384765625</v>
      </c>
    </row>
    <row r="10" customFormat="false" ht="12.75" hidden="false" customHeight="false" outlineLevel="0" collapsed="false">
      <c r="A10" s="2" t="s">
        <v>198</v>
      </c>
      <c r="B10" s="2" t="s">
        <v>199</v>
      </c>
      <c r="C10" s="3" t="n">
        <v>9.20475792884827</v>
      </c>
      <c r="D10" s="4" t="n">
        <v>20.24</v>
      </c>
      <c r="E10" s="5" t="n">
        <v>2</v>
      </c>
      <c r="F10" s="5" t="n">
        <v>1</v>
      </c>
      <c r="G10" s="5" t="n">
        <v>1</v>
      </c>
      <c r="H10" s="5" t="n">
        <v>2</v>
      </c>
      <c r="I10" s="5"/>
      <c r="J10" s="5"/>
      <c r="K10" s="5"/>
      <c r="L10" s="2" t="s">
        <v>41</v>
      </c>
      <c r="M10" s="5" t="n">
        <v>84</v>
      </c>
      <c r="N10" s="6" t="n">
        <v>8.86636577466</v>
      </c>
      <c r="O10" s="3" t="n">
        <v>8.07470703125</v>
      </c>
    </row>
    <row r="11" customFormat="false" ht="12.75" hidden="false" customHeight="false" outlineLevel="0" collapsed="false">
      <c r="A11" s="2" t="s">
        <v>229</v>
      </c>
      <c r="B11" s="2" t="s">
        <v>230</v>
      </c>
      <c r="C11" s="3" t="n">
        <v>6.70275139808655</v>
      </c>
      <c r="D11" s="4" t="n">
        <v>1.38</v>
      </c>
      <c r="E11" s="5" t="n">
        <v>2</v>
      </c>
      <c r="F11" s="5" t="n">
        <v>1</v>
      </c>
      <c r="G11" s="5" t="n">
        <v>1</v>
      </c>
      <c r="H11" s="5" t="n">
        <v>2</v>
      </c>
      <c r="I11" s="5" t="s">
        <v>101</v>
      </c>
      <c r="J11" s="5"/>
      <c r="K11" s="5" t="s">
        <v>103</v>
      </c>
      <c r="L11" s="2" t="s">
        <v>231</v>
      </c>
      <c r="M11" s="5" t="n">
        <v>1157</v>
      </c>
      <c r="N11" s="6" t="n">
        <v>130.74211406466</v>
      </c>
      <c r="O11" s="3" t="n">
        <v>6.44287109375</v>
      </c>
    </row>
    <row r="12" customFormat="false" ht="12.75" hidden="false" customHeight="false" outlineLevel="0" collapsed="false">
      <c r="A12" s="2" t="s">
        <v>240</v>
      </c>
      <c r="B12" s="2" t="s">
        <v>241</v>
      </c>
      <c r="C12" s="3" t="n">
        <v>6.27005529403687</v>
      </c>
      <c r="D12" s="4" t="n">
        <v>3.09</v>
      </c>
      <c r="E12" s="5" t="n">
        <v>1</v>
      </c>
      <c r="F12" s="5" t="n">
        <v>1</v>
      </c>
      <c r="G12" s="5" t="n">
        <v>1</v>
      </c>
      <c r="H12" s="5" t="n">
        <v>2</v>
      </c>
      <c r="I12" s="5" t="s">
        <v>111</v>
      </c>
      <c r="J12" s="5"/>
      <c r="K12" s="5"/>
      <c r="L12" s="2" t="s">
        <v>242</v>
      </c>
      <c r="M12" s="5" t="n">
        <v>421</v>
      </c>
      <c r="N12" s="6" t="n">
        <v>44.38915315466</v>
      </c>
      <c r="O12" s="3" t="n">
        <v>7.28369140625</v>
      </c>
    </row>
    <row r="13" customFormat="false" ht="12.75" hidden="false" customHeight="false" outlineLevel="0" collapsed="false">
      <c r="A13" s="2" t="s">
        <v>250</v>
      </c>
      <c r="B13" s="2" t="s">
        <v>251</v>
      </c>
      <c r="C13" s="3" t="n">
        <v>5.98845744132996</v>
      </c>
      <c r="D13" s="4" t="n">
        <v>12.57</v>
      </c>
      <c r="E13" s="5" t="n">
        <v>1</v>
      </c>
      <c r="F13" s="5" t="n">
        <v>2</v>
      </c>
      <c r="G13" s="5" t="n">
        <v>2</v>
      </c>
      <c r="H13" s="5" t="n">
        <v>2</v>
      </c>
      <c r="I13" s="5"/>
      <c r="J13" s="5"/>
      <c r="K13" s="5"/>
      <c r="L13" s="2" t="s">
        <v>41</v>
      </c>
      <c r="M13" s="5" t="n">
        <v>175</v>
      </c>
      <c r="N13" s="6" t="n">
        <v>18.88152660466</v>
      </c>
      <c r="O13" s="3" t="n">
        <v>8.61669921875</v>
      </c>
    </row>
    <row r="14" customFormat="false" ht="12.75" hidden="false" customHeight="false" outlineLevel="0" collapsed="false">
      <c r="A14" s="2" t="s">
        <v>262</v>
      </c>
      <c r="B14" s="2" t="s">
        <v>263</v>
      </c>
      <c r="C14" s="3" t="n">
        <v>4.59379100799561</v>
      </c>
      <c r="D14" s="4" t="n">
        <v>18.89</v>
      </c>
      <c r="E14" s="5" t="n">
        <v>1</v>
      </c>
      <c r="F14" s="5" t="n">
        <v>1</v>
      </c>
      <c r="G14" s="5" t="n">
        <v>1</v>
      </c>
      <c r="H14" s="5" t="n">
        <v>1</v>
      </c>
      <c r="I14" s="5"/>
      <c r="J14" s="5"/>
      <c r="K14" s="5"/>
      <c r="L14" s="2" t="s">
        <v>41</v>
      </c>
      <c r="M14" s="5" t="n">
        <v>90</v>
      </c>
      <c r="N14" s="6" t="n">
        <v>9.62762830466</v>
      </c>
      <c r="O14" s="3" t="n">
        <v>8.13330078125</v>
      </c>
    </row>
    <row r="15" customFormat="false" ht="12.75" hidden="false" customHeight="false" outlineLevel="0" collapsed="false">
      <c r="A15" s="2" t="s">
        <v>264</v>
      </c>
      <c r="B15" s="2" t="s">
        <v>265</v>
      </c>
      <c r="C15" s="3" t="n">
        <v>4.14555692672729</v>
      </c>
      <c r="D15" s="4" t="n">
        <v>5.25</v>
      </c>
      <c r="E15" s="5" t="n">
        <v>2</v>
      </c>
      <c r="F15" s="5" t="n">
        <v>1</v>
      </c>
      <c r="G15" s="5" t="n">
        <v>1</v>
      </c>
      <c r="H15" s="5" t="n">
        <v>1</v>
      </c>
      <c r="I15" s="5"/>
      <c r="J15" s="5"/>
      <c r="K15" s="5"/>
      <c r="L15" s="2" t="s">
        <v>41</v>
      </c>
      <c r="M15" s="5" t="n">
        <v>343</v>
      </c>
      <c r="N15" s="6" t="n">
        <v>39.42757090466</v>
      </c>
      <c r="O15" s="3" t="n">
        <v>5.04638671875</v>
      </c>
    </row>
    <row r="16" customFormat="false" ht="12.75" hidden="false" customHeight="false" outlineLevel="0" collapsed="false">
      <c r="A16" s="2" t="s">
        <v>280</v>
      </c>
      <c r="B16" s="2" t="s">
        <v>281</v>
      </c>
      <c r="C16" s="3" t="n">
        <v>3.60272645950317</v>
      </c>
      <c r="D16" s="4" t="n">
        <v>3.36</v>
      </c>
      <c r="E16" s="5" t="n">
        <v>3</v>
      </c>
      <c r="F16" s="5" t="n">
        <v>1</v>
      </c>
      <c r="G16" s="5" t="n">
        <v>1</v>
      </c>
      <c r="H16" s="5" t="n">
        <v>1</v>
      </c>
      <c r="I16" s="5"/>
      <c r="J16" s="5"/>
      <c r="K16" s="5"/>
      <c r="L16" s="2" t="s">
        <v>282</v>
      </c>
      <c r="M16" s="5" t="n">
        <v>446</v>
      </c>
      <c r="N16" s="6" t="n">
        <v>49.9240298246599</v>
      </c>
      <c r="O16" s="3" t="n">
        <v>5.51611328125</v>
      </c>
    </row>
    <row r="17" customFormat="false" ht="12.75" hidden="false" customHeight="false" outlineLevel="0" collapsed="false">
      <c r="A17" s="2" t="s">
        <v>310</v>
      </c>
      <c r="B17" s="2" t="s">
        <v>311</v>
      </c>
      <c r="C17" s="3" t="n">
        <v>3.31350493431091</v>
      </c>
      <c r="D17" s="4" t="n">
        <v>21.02</v>
      </c>
      <c r="E17" s="5" t="n">
        <v>13</v>
      </c>
      <c r="F17" s="5" t="n">
        <v>1</v>
      </c>
      <c r="G17" s="5" t="n">
        <v>1</v>
      </c>
      <c r="H17" s="5" t="n">
        <v>1</v>
      </c>
      <c r="I17" s="5"/>
      <c r="J17" s="5"/>
      <c r="K17" s="5"/>
      <c r="L17" s="2" t="s">
        <v>41</v>
      </c>
      <c r="M17" s="5" t="n">
        <v>685</v>
      </c>
      <c r="N17" s="6" t="n">
        <v>76.99153793466</v>
      </c>
      <c r="O17" s="3" t="n">
        <v>7.66455078125</v>
      </c>
    </row>
    <row r="18" customFormat="false" ht="12.75" hidden="false" customHeight="false" outlineLevel="0" collapsed="false">
      <c r="A18" s="2" t="s">
        <v>312</v>
      </c>
      <c r="B18" s="2" t="s">
        <v>313</v>
      </c>
      <c r="C18" s="3" t="n">
        <v>3.30867028236389</v>
      </c>
      <c r="D18" s="4" t="n">
        <v>4.68</v>
      </c>
      <c r="E18" s="5" t="n">
        <v>1</v>
      </c>
      <c r="F18" s="5" t="n">
        <v>1</v>
      </c>
      <c r="G18" s="5" t="n">
        <v>1</v>
      </c>
      <c r="H18" s="5" t="n">
        <v>1</v>
      </c>
      <c r="I18" s="5" t="s">
        <v>132</v>
      </c>
      <c r="J18" s="5"/>
      <c r="K18" s="5" t="s">
        <v>103</v>
      </c>
      <c r="L18" s="2" t="s">
        <v>314</v>
      </c>
      <c r="M18" s="5" t="n">
        <v>278</v>
      </c>
      <c r="N18" s="6" t="n">
        <v>30.81938477466</v>
      </c>
      <c r="O18" s="3" t="n">
        <v>4.93212890625</v>
      </c>
    </row>
    <row r="19" customFormat="false" ht="12.75" hidden="false" customHeight="false" outlineLevel="0" collapsed="false">
      <c r="A19" s="2" t="s">
        <v>322</v>
      </c>
      <c r="B19" s="2" t="s">
        <v>323</v>
      </c>
      <c r="C19" s="3" t="n">
        <v>3.19629073143005</v>
      </c>
      <c r="D19" s="4" t="n">
        <v>18.92</v>
      </c>
      <c r="E19" s="5" t="n">
        <v>1</v>
      </c>
      <c r="F19" s="5" t="n">
        <v>1</v>
      </c>
      <c r="G19" s="5" t="n">
        <v>1</v>
      </c>
      <c r="H19" s="5" t="n">
        <v>1</v>
      </c>
      <c r="I19" s="5"/>
      <c r="J19" s="5"/>
      <c r="K19" s="5"/>
      <c r="L19" s="2"/>
      <c r="M19" s="5" t="n">
        <v>74</v>
      </c>
      <c r="N19" s="6" t="n">
        <v>7.61002625466</v>
      </c>
      <c r="O19" s="3" t="n">
        <v>8.27978515625</v>
      </c>
    </row>
    <row r="20" customFormat="false" ht="12.75" hidden="false" customHeight="false" outlineLevel="0" collapsed="false">
      <c r="A20" s="2" t="s">
        <v>337</v>
      </c>
      <c r="B20" s="2" t="s">
        <v>338</v>
      </c>
      <c r="C20" s="3" t="n">
        <v>3.08117294311523</v>
      </c>
      <c r="D20" s="4" t="n">
        <v>5.44</v>
      </c>
      <c r="E20" s="5" t="n">
        <v>2</v>
      </c>
      <c r="F20" s="5" t="n">
        <v>1</v>
      </c>
      <c r="G20" s="5" t="n">
        <v>1</v>
      </c>
      <c r="H20" s="5" t="n">
        <v>1</v>
      </c>
      <c r="I20" s="5"/>
      <c r="J20" s="5"/>
      <c r="K20" s="5"/>
      <c r="L20" s="2" t="s">
        <v>41</v>
      </c>
      <c r="M20" s="5" t="n">
        <v>294</v>
      </c>
      <c r="N20" s="6" t="n">
        <v>33.25876772466</v>
      </c>
      <c r="O20" s="3" t="n">
        <v>7.73779296875</v>
      </c>
    </row>
    <row r="21" customFormat="false" ht="12.75" hidden="false" customHeight="false" outlineLevel="0" collapsed="false">
      <c r="A21" s="2" t="s">
        <v>339</v>
      </c>
      <c r="B21" s="2" t="s">
        <v>340</v>
      </c>
      <c r="C21" s="3" t="n">
        <v>3.06285929679871</v>
      </c>
      <c r="D21" s="4" t="n">
        <v>4.49</v>
      </c>
      <c r="E21" s="5" t="n">
        <v>2</v>
      </c>
      <c r="F21" s="5" t="n">
        <v>1</v>
      </c>
      <c r="G21" s="5" t="n">
        <v>1</v>
      </c>
      <c r="H21" s="5" t="n">
        <v>1</v>
      </c>
      <c r="I21" s="5"/>
      <c r="J21" s="5"/>
      <c r="K21" s="5"/>
      <c r="L21" s="2" t="s">
        <v>41</v>
      </c>
      <c r="M21" s="5" t="n">
        <v>334</v>
      </c>
      <c r="N21" s="6" t="n">
        <v>36.41203218466</v>
      </c>
      <c r="O21" s="3" t="n">
        <v>6.58056640625</v>
      </c>
    </row>
    <row r="22" customFormat="false" ht="12.75" hidden="false" customHeight="false" outlineLevel="0" collapsed="false">
      <c r="A22" s="2" t="s">
        <v>343</v>
      </c>
      <c r="B22" s="2" t="s">
        <v>344</v>
      </c>
      <c r="C22" s="3" t="n">
        <v>2.94805407524109</v>
      </c>
      <c r="D22" s="4" t="n">
        <v>1.68</v>
      </c>
      <c r="E22" s="5" t="n">
        <v>1</v>
      </c>
      <c r="F22" s="5" t="n">
        <v>1</v>
      </c>
      <c r="G22" s="5" t="n">
        <v>1</v>
      </c>
      <c r="H22" s="5" t="n">
        <v>1</v>
      </c>
      <c r="I22" s="5"/>
      <c r="J22" s="5"/>
      <c r="K22" s="5"/>
      <c r="L22" s="2" t="s">
        <v>41</v>
      </c>
      <c r="M22" s="5" t="n">
        <v>776</v>
      </c>
      <c r="N22" s="6" t="n">
        <v>85.8980208446603</v>
      </c>
      <c r="O22" s="3" t="n">
        <v>6.31591796875</v>
      </c>
    </row>
    <row r="23" customFormat="false" ht="12.75" hidden="false" customHeight="false" outlineLevel="0" collapsed="false">
      <c r="A23" s="2" t="s">
        <v>349</v>
      </c>
      <c r="B23" s="2" t="s">
        <v>350</v>
      </c>
      <c r="C23" s="3" t="n">
        <v>2.78196692466736</v>
      </c>
      <c r="D23" s="4" t="n">
        <v>2.5</v>
      </c>
      <c r="E23" s="5" t="n">
        <v>4</v>
      </c>
      <c r="F23" s="5" t="n">
        <v>1</v>
      </c>
      <c r="G23" s="5" t="n">
        <v>1</v>
      </c>
      <c r="H23" s="5" t="n">
        <v>1</v>
      </c>
      <c r="I23" s="5"/>
      <c r="J23" s="5"/>
      <c r="K23" s="5"/>
      <c r="L23" s="2" t="s">
        <v>41</v>
      </c>
      <c r="M23" s="5" t="n">
        <v>400</v>
      </c>
      <c r="N23" s="6" t="n">
        <v>45.53234150466</v>
      </c>
      <c r="O23" s="3" t="n">
        <v>5.57958984375</v>
      </c>
    </row>
    <row r="24" customFormat="false" ht="12.75" hidden="false" customHeight="false" outlineLevel="0" collapsed="false">
      <c r="A24" s="2" t="s">
        <v>357</v>
      </c>
      <c r="B24" s="2" t="s">
        <v>358</v>
      </c>
      <c r="C24" s="3" t="n">
        <v>2.73986911773682</v>
      </c>
      <c r="D24" s="4" t="n">
        <v>0.92</v>
      </c>
      <c r="E24" s="5" t="n">
        <v>1</v>
      </c>
      <c r="F24" s="5" t="n">
        <v>1</v>
      </c>
      <c r="G24" s="5" t="n">
        <v>1</v>
      </c>
      <c r="H24" s="5" t="n">
        <v>1</v>
      </c>
      <c r="I24" s="5"/>
      <c r="J24" s="5"/>
      <c r="K24" s="5"/>
      <c r="L24" s="2" t="s">
        <v>41</v>
      </c>
      <c r="M24" s="5" t="n">
        <v>1742</v>
      </c>
      <c r="N24" s="6" t="n">
        <v>195.662120614661</v>
      </c>
      <c r="O24" s="3" t="n">
        <v>5.93505859375</v>
      </c>
    </row>
    <row r="25" customFormat="false" ht="12.75" hidden="false" customHeight="false" outlineLevel="0" collapsed="false">
      <c r="A25" s="2" t="s">
        <v>359</v>
      </c>
      <c r="B25" s="2" t="s">
        <v>360</v>
      </c>
      <c r="C25" s="3" t="n">
        <v>2.73576140403748</v>
      </c>
      <c r="D25" s="4" t="n">
        <v>5.74</v>
      </c>
      <c r="E25" s="5" t="n">
        <v>2</v>
      </c>
      <c r="F25" s="5" t="n">
        <v>1</v>
      </c>
      <c r="G25" s="5" t="n">
        <v>1</v>
      </c>
      <c r="H25" s="5" t="n">
        <v>1</v>
      </c>
      <c r="I25" s="5"/>
      <c r="J25" s="5"/>
      <c r="K25" s="5"/>
      <c r="L25" s="2" t="s">
        <v>41</v>
      </c>
      <c r="M25" s="5" t="n">
        <v>209</v>
      </c>
      <c r="N25" s="6" t="n">
        <v>23.69796119466</v>
      </c>
      <c r="O25" s="3" t="n">
        <v>5.07177734375</v>
      </c>
    </row>
    <row r="26" customFormat="false" ht="12.75" hidden="false" customHeight="false" outlineLevel="0" collapsed="false">
      <c r="A26" s="2" t="s">
        <v>373</v>
      </c>
      <c r="B26" s="2" t="s">
        <v>374</v>
      </c>
      <c r="C26" s="3" t="n">
        <v>2.60060691833496</v>
      </c>
      <c r="D26" s="4" t="n">
        <v>6.37</v>
      </c>
      <c r="E26" s="5" t="n">
        <v>2</v>
      </c>
      <c r="F26" s="5" t="n">
        <v>1</v>
      </c>
      <c r="G26" s="5" t="n">
        <v>1</v>
      </c>
      <c r="H26" s="5" t="n">
        <v>1</v>
      </c>
      <c r="I26" s="5" t="s">
        <v>132</v>
      </c>
      <c r="J26" s="5"/>
      <c r="K26" s="5" t="s">
        <v>103</v>
      </c>
      <c r="L26" s="2" t="s">
        <v>375</v>
      </c>
      <c r="M26" s="5" t="n">
        <v>251</v>
      </c>
      <c r="N26" s="6" t="n">
        <v>27.16851088466</v>
      </c>
      <c r="O26" s="3" t="n">
        <v>8.79248046875</v>
      </c>
    </row>
    <row r="27" customFormat="false" ht="12.75" hidden="false" customHeight="false" outlineLevel="0" collapsed="false">
      <c r="A27" s="2" t="s">
        <v>376</v>
      </c>
      <c r="B27" s="2" t="s">
        <v>377</v>
      </c>
      <c r="C27" s="3" t="n">
        <v>2.58180665969849</v>
      </c>
      <c r="D27" s="4" t="n">
        <v>13.51</v>
      </c>
      <c r="E27" s="5" t="n">
        <v>1</v>
      </c>
      <c r="F27" s="5" t="n">
        <v>1</v>
      </c>
      <c r="G27" s="5" t="n">
        <v>1</v>
      </c>
      <c r="H27" s="5" t="n">
        <v>1</v>
      </c>
      <c r="I27" s="5" t="s">
        <v>319</v>
      </c>
      <c r="J27" s="5"/>
      <c r="K27" s="5"/>
      <c r="L27" s="2" t="s">
        <v>261</v>
      </c>
      <c r="M27" s="5" t="n">
        <v>74</v>
      </c>
      <c r="N27" s="6" t="n">
        <v>8.48122571466</v>
      </c>
      <c r="O27" s="3" t="n">
        <v>4.88134765625</v>
      </c>
    </row>
    <row r="28" customFormat="false" ht="12.75" hidden="false" customHeight="false" outlineLevel="0" collapsed="false">
      <c r="A28" s="2" t="s">
        <v>378</v>
      </c>
      <c r="B28" s="2" t="s">
        <v>379</v>
      </c>
      <c r="C28" s="3" t="n">
        <v>2.56173515319824</v>
      </c>
      <c r="D28" s="4" t="n">
        <v>29.85</v>
      </c>
      <c r="E28" s="5" t="n">
        <v>1</v>
      </c>
      <c r="F28" s="5" t="n">
        <v>1</v>
      </c>
      <c r="G28" s="5" t="n">
        <v>1</v>
      </c>
      <c r="H28" s="5" t="n">
        <v>1</v>
      </c>
      <c r="I28" s="5"/>
      <c r="J28" s="5"/>
      <c r="K28" s="5"/>
      <c r="L28" s="2" t="s">
        <v>41</v>
      </c>
      <c r="M28" s="5" t="n">
        <v>67</v>
      </c>
      <c r="N28" s="6" t="n">
        <v>7.42580744466</v>
      </c>
      <c r="O28" s="3" t="n">
        <v>8.16259765625</v>
      </c>
    </row>
    <row r="29" customFormat="false" ht="12.75" hidden="false" customHeight="false" outlineLevel="0" collapsed="false">
      <c r="A29" s="2" t="s">
        <v>380</v>
      </c>
      <c r="B29" s="2" t="s">
        <v>381</v>
      </c>
      <c r="C29" s="3" t="n">
        <v>2.54808115959167</v>
      </c>
      <c r="D29" s="4" t="n">
        <v>5.88</v>
      </c>
      <c r="E29" s="5" t="n">
        <v>5</v>
      </c>
      <c r="F29" s="5" t="n">
        <v>1</v>
      </c>
      <c r="G29" s="5" t="n">
        <v>1</v>
      </c>
      <c r="H29" s="5" t="n">
        <v>1</v>
      </c>
      <c r="I29" s="5"/>
      <c r="J29" s="5"/>
      <c r="K29" s="5"/>
      <c r="L29" s="2" t="s">
        <v>41</v>
      </c>
      <c r="M29" s="5" t="n">
        <v>170</v>
      </c>
      <c r="N29" s="6" t="n">
        <v>19.51006499466</v>
      </c>
      <c r="O29" s="3" t="n">
        <v>6.78564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32</v>
      </c>
      <c r="B2" s="2" t="s">
        <v>233</v>
      </c>
      <c r="C2" s="3" t="n">
        <v>6.59055376052856</v>
      </c>
      <c r="D2" s="4" t="n">
        <v>12.95</v>
      </c>
      <c r="E2" s="5" t="n">
        <v>1</v>
      </c>
      <c r="F2" s="5" t="n">
        <v>2</v>
      </c>
      <c r="G2" s="5" t="n">
        <v>2</v>
      </c>
      <c r="H2" s="5" t="n">
        <v>2</v>
      </c>
      <c r="I2" s="5" t="s">
        <v>234</v>
      </c>
      <c r="J2" s="5" t="s">
        <v>235</v>
      </c>
      <c r="K2" s="5" t="s">
        <v>236</v>
      </c>
      <c r="L2" s="2" t="s">
        <v>237</v>
      </c>
      <c r="M2" s="5" t="n">
        <v>224</v>
      </c>
      <c r="N2" s="6" t="n">
        <v>25.05114498466</v>
      </c>
      <c r="O2" s="3" t="n">
        <v>6.379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14</v>
      </c>
      <c r="B2" s="2" t="s">
        <v>115</v>
      </c>
      <c r="C2" s="3" t="n">
        <v>18.3892483711243</v>
      </c>
      <c r="D2" s="4" t="n">
        <v>15.49</v>
      </c>
      <c r="E2" s="5" t="n">
        <v>3</v>
      </c>
      <c r="F2" s="5" t="n">
        <v>4</v>
      </c>
      <c r="G2" s="5" t="n">
        <v>4</v>
      </c>
      <c r="H2" s="5" t="n">
        <v>5</v>
      </c>
      <c r="I2" s="5" t="s">
        <v>116</v>
      </c>
      <c r="J2" s="5" t="s">
        <v>117</v>
      </c>
      <c r="K2" s="5" t="s">
        <v>118</v>
      </c>
      <c r="L2" s="2" t="s">
        <v>119</v>
      </c>
      <c r="M2" s="5" t="n">
        <v>381</v>
      </c>
      <c r="N2" s="6" t="n">
        <v>42.69237873466</v>
      </c>
      <c r="O2" s="3" t="n">
        <v>5.78271484375</v>
      </c>
    </row>
    <row r="3" customFormat="false" ht="12.75" hidden="false" customHeight="false" outlineLevel="0" collapsed="false">
      <c r="A3" s="2" t="s">
        <v>185</v>
      </c>
      <c r="B3" s="2" t="s">
        <v>186</v>
      </c>
      <c r="C3" s="3" t="n">
        <v>9.92381525039673</v>
      </c>
      <c r="D3" s="4" t="n">
        <v>6.21</v>
      </c>
      <c r="E3" s="5" t="n">
        <v>4</v>
      </c>
      <c r="F3" s="5" t="n">
        <v>2</v>
      </c>
      <c r="G3" s="5" t="n">
        <v>2</v>
      </c>
      <c r="H3" s="5" t="n">
        <v>3</v>
      </c>
      <c r="I3" s="5" t="s">
        <v>101</v>
      </c>
      <c r="J3" s="5" t="s">
        <v>117</v>
      </c>
      <c r="K3" s="5" t="s">
        <v>103</v>
      </c>
      <c r="L3" s="2" t="s">
        <v>187</v>
      </c>
      <c r="M3" s="5" t="n">
        <v>531</v>
      </c>
      <c r="N3" s="6" t="n">
        <v>57.9120487746601</v>
      </c>
      <c r="O3" s="3" t="n">
        <v>7.85498046875</v>
      </c>
    </row>
    <row r="4" customFormat="false" ht="12.75" hidden="false" customHeight="false" outlineLevel="0" collapsed="false">
      <c r="A4" s="2" t="s">
        <v>206</v>
      </c>
      <c r="B4" s="2" t="s">
        <v>207</v>
      </c>
      <c r="C4" s="3" t="n">
        <v>9.04016780853271</v>
      </c>
      <c r="D4" s="4" t="n">
        <v>20</v>
      </c>
      <c r="E4" s="5" t="n">
        <v>2</v>
      </c>
      <c r="F4" s="5" t="n">
        <v>3</v>
      </c>
      <c r="G4" s="5" t="n">
        <v>3</v>
      </c>
      <c r="H4" s="5" t="n">
        <v>3</v>
      </c>
      <c r="I4" s="5" t="s">
        <v>208</v>
      </c>
      <c r="J4" s="5" t="s">
        <v>209</v>
      </c>
      <c r="K4" s="5" t="s">
        <v>210</v>
      </c>
      <c r="L4" s="2" t="s">
        <v>211</v>
      </c>
      <c r="M4" s="5" t="n">
        <v>175</v>
      </c>
      <c r="N4" s="6" t="n">
        <v>20.02438347466</v>
      </c>
      <c r="O4" s="3" t="n">
        <v>7.32763671875</v>
      </c>
    </row>
    <row r="5" customFormat="false" ht="12.75" hidden="false" customHeight="false" outlineLevel="0" collapsed="false">
      <c r="A5" s="2" t="s">
        <v>150</v>
      </c>
      <c r="B5" s="2" t="s">
        <v>151</v>
      </c>
      <c r="C5" s="3" t="n">
        <v>12.5924713611603</v>
      </c>
      <c r="D5" s="4" t="n">
        <v>37.11</v>
      </c>
      <c r="E5" s="5" t="n">
        <v>3</v>
      </c>
      <c r="F5" s="5" t="n">
        <v>3</v>
      </c>
      <c r="G5" s="5" t="n">
        <v>3</v>
      </c>
      <c r="H5" s="5" t="n">
        <v>4</v>
      </c>
      <c r="I5" s="5" t="s">
        <v>132</v>
      </c>
      <c r="J5" s="5"/>
      <c r="K5" s="5" t="s">
        <v>152</v>
      </c>
      <c r="L5" s="2" t="s">
        <v>153</v>
      </c>
      <c r="M5" s="5" t="n">
        <v>97</v>
      </c>
      <c r="N5" s="6" t="n">
        <v>10.86127332466</v>
      </c>
      <c r="O5" s="3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83</v>
      </c>
      <c r="B2" s="2" t="s">
        <v>284</v>
      </c>
      <c r="C2" s="3" t="n">
        <v>3.59439516067505</v>
      </c>
      <c r="D2" s="4" t="n">
        <v>12.28</v>
      </c>
      <c r="E2" s="5" t="n">
        <v>3</v>
      </c>
      <c r="F2" s="5" t="n">
        <v>1</v>
      </c>
      <c r="G2" s="5" t="n">
        <v>1</v>
      </c>
      <c r="H2" s="5" t="n">
        <v>1</v>
      </c>
      <c r="I2" s="5" t="s">
        <v>126</v>
      </c>
      <c r="J2" s="5" t="s">
        <v>285</v>
      </c>
      <c r="K2" s="5"/>
      <c r="L2" s="2" t="s">
        <v>286</v>
      </c>
      <c r="M2" s="5" t="n">
        <v>114</v>
      </c>
      <c r="N2" s="6" t="n">
        <v>12.87135365466</v>
      </c>
      <c r="O2" s="3" t="n">
        <v>4.93212890625</v>
      </c>
    </row>
    <row r="3" customFormat="false" ht="12.75" hidden="false" customHeight="false" outlineLevel="0" collapsed="false">
      <c r="A3" s="2" t="s">
        <v>293</v>
      </c>
      <c r="B3" s="2" t="s">
        <v>294</v>
      </c>
      <c r="C3" s="3" t="n">
        <v>3.49194741249084</v>
      </c>
      <c r="D3" s="4" t="n">
        <v>4.13</v>
      </c>
      <c r="E3" s="5" t="n">
        <v>2</v>
      </c>
      <c r="F3" s="5" t="n">
        <v>1</v>
      </c>
      <c r="G3" s="5" t="n">
        <v>1</v>
      </c>
      <c r="H3" s="5" t="n">
        <v>1</v>
      </c>
      <c r="I3" s="5" t="s">
        <v>295</v>
      </c>
      <c r="J3" s="5" t="s">
        <v>296</v>
      </c>
      <c r="K3" s="5" t="s">
        <v>297</v>
      </c>
      <c r="L3" s="2" t="s">
        <v>277</v>
      </c>
      <c r="M3" s="5" t="n">
        <v>339</v>
      </c>
      <c r="N3" s="6" t="n">
        <v>38.58776603466</v>
      </c>
      <c r="O3" s="3" t="n">
        <v>7.31298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43</v>
      </c>
      <c r="B2" s="2" t="s">
        <v>244</v>
      </c>
      <c r="C2" s="3" t="n">
        <v>6.26226782798767</v>
      </c>
      <c r="D2" s="4" t="n">
        <v>9.94</v>
      </c>
      <c r="E2" s="5" t="n">
        <v>5</v>
      </c>
      <c r="F2" s="5" t="n">
        <v>1</v>
      </c>
      <c r="G2" s="5" t="n">
        <v>1</v>
      </c>
      <c r="H2" s="5" t="n">
        <v>2</v>
      </c>
      <c r="I2" s="5" t="s">
        <v>95</v>
      </c>
      <c r="J2" s="5" t="s">
        <v>245</v>
      </c>
      <c r="K2" s="5" t="s">
        <v>246</v>
      </c>
      <c r="L2" s="2" t="s">
        <v>247</v>
      </c>
      <c r="M2" s="5" t="n">
        <v>171</v>
      </c>
      <c r="N2" s="6" t="n">
        <v>18.59778405466</v>
      </c>
      <c r="O2" s="3" t="n">
        <v>9.12939453125</v>
      </c>
    </row>
    <row r="3" customFormat="false" ht="12.75" hidden="false" customHeight="false" outlineLevel="0" collapsed="false">
      <c r="A3" s="2" t="s">
        <v>326</v>
      </c>
      <c r="B3" s="2" t="s">
        <v>327</v>
      </c>
      <c r="C3" s="3" t="n">
        <v>3.14701509475708</v>
      </c>
      <c r="D3" s="4" t="n">
        <v>10.43</v>
      </c>
      <c r="E3" s="5" t="n">
        <v>4</v>
      </c>
      <c r="F3" s="5" t="n">
        <v>1</v>
      </c>
      <c r="G3" s="5" t="n">
        <v>1</v>
      </c>
      <c r="H3" s="5" t="n">
        <v>1</v>
      </c>
      <c r="I3" s="5" t="s">
        <v>23</v>
      </c>
      <c r="J3" s="5" t="s">
        <v>328</v>
      </c>
      <c r="K3" s="5" t="s">
        <v>103</v>
      </c>
      <c r="L3" s="2" t="s">
        <v>329</v>
      </c>
      <c r="M3" s="5" t="n">
        <v>115</v>
      </c>
      <c r="N3" s="6" t="n">
        <v>11.83102727466</v>
      </c>
      <c r="O3" s="3" t="n">
        <v>4.76708984375</v>
      </c>
    </row>
    <row r="4" customFormat="false" ht="12.75" hidden="false" customHeight="false" outlineLevel="0" collapsed="false">
      <c r="A4" s="2" t="s">
        <v>345</v>
      </c>
      <c r="B4" s="2" t="s">
        <v>346</v>
      </c>
      <c r="C4" s="3" t="n">
        <v>2.86627316474915</v>
      </c>
      <c r="D4" s="4" t="n">
        <v>16.67</v>
      </c>
      <c r="E4" s="5" t="n">
        <v>3</v>
      </c>
      <c r="F4" s="5" t="n">
        <v>1</v>
      </c>
      <c r="G4" s="5" t="n">
        <v>1</v>
      </c>
      <c r="H4" s="5" t="n">
        <v>1</v>
      </c>
      <c r="I4" s="5" t="s">
        <v>23</v>
      </c>
      <c r="J4" s="5" t="s">
        <v>347</v>
      </c>
      <c r="K4" s="5" t="s">
        <v>103</v>
      </c>
      <c r="L4" s="2" t="s">
        <v>348</v>
      </c>
      <c r="M4" s="5" t="n">
        <v>90</v>
      </c>
      <c r="N4" s="6" t="n">
        <v>9.73023871466</v>
      </c>
      <c r="O4" s="3" t="n">
        <v>10.140136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73.99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99</v>
      </c>
      <c r="B2" s="9" t="s">
        <v>100</v>
      </c>
      <c r="C2" s="10" t="n">
        <v>26.3946597576141</v>
      </c>
      <c r="D2" s="11" t="n">
        <v>15.9</v>
      </c>
      <c r="E2" s="12" t="n">
        <v>7</v>
      </c>
      <c r="F2" s="12" t="n">
        <v>4</v>
      </c>
      <c r="G2" s="12" t="n">
        <v>4</v>
      </c>
      <c r="H2" s="12" t="n">
        <v>7</v>
      </c>
      <c r="I2" s="12" t="s">
        <v>101</v>
      </c>
      <c r="J2" s="12" t="s">
        <v>102</v>
      </c>
      <c r="K2" s="12" t="s">
        <v>103</v>
      </c>
      <c r="L2" s="9" t="s">
        <v>104</v>
      </c>
      <c r="M2" s="12" t="n">
        <v>434</v>
      </c>
      <c r="N2" s="13" t="n">
        <v>47.25434855466</v>
      </c>
      <c r="O2" s="10" t="n">
        <v>6.80029296875</v>
      </c>
    </row>
    <row r="3" customFormat="false" ht="12.75" hidden="false" customHeight="false" outlineLevel="0" collapsed="false">
      <c r="A3" s="9" t="s">
        <v>124</v>
      </c>
      <c r="B3" s="9" t="s">
        <v>125</v>
      </c>
      <c r="C3" s="10" t="n">
        <v>16.8319706916809</v>
      </c>
      <c r="D3" s="11" t="n">
        <v>7.24</v>
      </c>
      <c r="E3" s="12" t="n">
        <v>5</v>
      </c>
      <c r="F3" s="12" t="n">
        <v>4</v>
      </c>
      <c r="G3" s="12" t="n">
        <v>4</v>
      </c>
      <c r="H3" s="12" t="n">
        <v>5</v>
      </c>
      <c r="I3" s="12" t="s">
        <v>126</v>
      </c>
      <c r="J3" s="12" t="s">
        <v>127</v>
      </c>
      <c r="K3" s="12" t="s">
        <v>128</v>
      </c>
      <c r="L3" s="9" t="s">
        <v>129</v>
      </c>
      <c r="M3" s="12" t="n">
        <v>704</v>
      </c>
      <c r="N3" s="13" t="n">
        <v>77.60776446466</v>
      </c>
      <c r="O3" s="10" t="n">
        <v>7.16650390625</v>
      </c>
    </row>
    <row r="4" customFormat="false" ht="12.75" hidden="false" customHeight="false" outlineLevel="0" collapsed="false">
      <c r="A4" s="9" t="s">
        <v>257</v>
      </c>
      <c r="B4" s="9" t="s">
        <v>258</v>
      </c>
      <c r="C4" s="10" t="n">
        <v>4.69549512863159</v>
      </c>
      <c r="D4" s="11" t="n">
        <v>6.45</v>
      </c>
      <c r="E4" s="12" t="n">
        <v>1</v>
      </c>
      <c r="F4" s="12" t="n">
        <v>1</v>
      </c>
      <c r="G4" s="12" t="n">
        <v>1</v>
      </c>
      <c r="H4" s="12" t="n">
        <v>1</v>
      </c>
      <c r="I4" s="12" t="s">
        <v>111</v>
      </c>
      <c r="J4" s="12" t="s">
        <v>259</v>
      </c>
      <c r="K4" s="12" t="s">
        <v>260</v>
      </c>
      <c r="L4" s="9" t="s">
        <v>261</v>
      </c>
      <c r="M4" s="12" t="n">
        <v>248</v>
      </c>
      <c r="N4" s="13" t="n">
        <v>27.83171551466</v>
      </c>
      <c r="O4" s="10" t="n">
        <v>4.71630859375</v>
      </c>
    </row>
    <row r="5" customFormat="false" ht="12.75" hidden="false" customHeight="false" outlineLevel="0" collapsed="false">
      <c r="A5" s="9" t="s">
        <v>283</v>
      </c>
      <c r="B5" s="9" t="s">
        <v>284</v>
      </c>
      <c r="C5" s="10" t="n">
        <v>3.59439516067505</v>
      </c>
      <c r="D5" s="11" t="n">
        <v>12.28</v>
      </c>
      <c r="E5" s="12" t="n">
        <v>3</v>
      </c>
      <c r="F5" s="12" t="n">
        <v>1</v>
      </c>
      <c r="G5" s="12" t="n">
        <v>1</v>
      </c>
      <c r="H5" s="12" t="n">
        <v>1</v>
      </c>
      <c r="I5" s="12" t="s">
        <v>126</v>
      </c>
      <c r="J5" s="12" t="s">
        <v>285</v>
      </c>
      <c r="K5" s="12"/>
      <c r="L5" s="9" t="s">
        <v>286</v>
      </c>
      <c r="M5" s="12" t="n">
        <v>114</v>
      </c>
      <c r="N5" s="13" t="n">
        <v>12.87135365466</v>
      </c>
      <c r="O5" s="10" t="n">
        <v>4.93212890625</v>
      </c>
    </row>
    <row r="6" customFormat="false" ht="12.75" hidden="false" customHeight="false" outlineLevel="0" collapsed="false">
      <c r="A6" s="9" t="s">
        <v>293</v>
      </c>
      <c r="B6" s="9" t="s">
        <v>294</v>
      </c>
      <c r="C6" s="10" t="n">
        <v>3.49194741249084</v>
      </c>
      <c r="D6" s="11" t="n">
        <v>4.13</v>
      </c>
      <c r="E6" s="12" t="n">
        <v>2</v>
      </c>
      <c r="F6" s="12" t="n">
        <v>1</v>
      </c>
      <c r="G6" s="12" t="n">
        <v>1</v>
      </c>
      <c r="H6" s="12" t="n">
        <v>1</v>
      </c>
      <c r="I6" s="12" t="s">
        <v>295</v>
      </c>
      <c r="J6" s="12" t="s">
        <v>296</v>
      </c>
      <c r="K6" s="12" t="s">
        <v>297</v>
      </c>
      <c r="L6" s="9" t="s">
        <v>277</v>
      </c>
      <c r="M6" s="12" t="n">
        <v>339</v>
      </c>
      <c r="N6" s="13" t="n">
        <v>38.58776603466</v>
      </c>
      <c r="O6" s="10" t="n">
        <v>7.31298828125</v>
      </c>
    </row>
    <row r="7" customFormat="false" ht="12.75" hidden="false" customHeight="false" outlineLevel="0" collapsed="false">
      <c r="A7" s="9" t="s">
        <v>298</v>
      </c>
      <c r="B7" s="9" t="s">
        <v>299</v>
      </c>
      <c r="C7" s="10" t="n">
        <v>3.48427796363831</v>
      </c>
      <c r="D7" s="11" t="n">
        <v>10.05</v>
      </c>
      <c r="E7" s="12" t="n">
        <v>2</v>
      </c>
      <c r="F7" s="12" t="n">
        <v>1</v>
      </c>
      <c r="G7" s="12" t="n">
        <v>1</v>
      </c>
      <c r="H7" s="12" t="n">
        <v>1</v>
      </c>
      <c r="I7" s="12"/>
      <c r="J7" s="12" t="s">
        <v>300</v>
      </c>
      <c r="K7" s="12"/>
      <c r="L7" s="9"/>
      <c r="M7" s="12" t="n">
        <v>557</v>
      </c>
      <c r="N7" s="13" t="n">
        <v>56.82025849466</v>
      </c>
      <c r="O7" s="10" t="n">
        <v>7.25439453125</v>
      </c>
    </row>
    <row r="8" customFormat="false" ht="12.75" hidden="false" customHeight="false" outlineLevel="0" collapsed="false">
      <c r="A8" s="9" t="s">
        <v>278</v>
      </c>
      <c r="B8" s="9" t="s">
        <v>279</v>
      </c>
      <c r="C8" s="10" t="n">
        <v>3.74142003059387</v>
      </c>
      <c r="D8" s="11" t="n">
        <v>3.49</v>
      </c>
      <c r="E8" s="12" t="n">
        <v>2</v>
      </c>
      <c r="F8" s="12" t="n">
        <v>1</v>
      </c>
      <c r="G8" s="12" t="n">
        <v>1</v>
      </c>
      <c r="H8" s="12" t="n">
        <v>1</v>
      </c>
      <c r="I8" s="12"/>
      <c r="J8" s="12"/>
      <c r="K8" s="12"/>
      <c r="L8" s="9" t="s">
        <v>41</v>
      </c>
      <c r="M8" s="12" t="n">
        <v>459</v>
      </c>
      <c r="N8" s="13" t="n">
        <v>52.0706467346599</v>
      </c>
      <c r="O8" s="10" t="n">
        <v>7.40087890625</v>
      </c>
    </row>
    <row r="9" customFormat="false" ht="12.75" hidden="false" customHeight="false" outlineLevel="0" collapsed="false">
      <c r="A9" s="9" t="s">
        <v>341</v>
      </c>
      <c r="B9" s="9" t="s">
        <v>342</v>
      </c>
      <c r="C9" s="10" t="n">
        <v>3.03195714950562</v>
      </c>
      <c r="D9" s="11" t="n">
        <v>1.23</v>
      </c>
      <c r="E9" s="12" t="n">
        <v>2</v>
      </c>
      <c r="F9" s="12" t="n">
        <v>1</v>
      </c>
      <c r="G9" s="12" t="n">
        <v>1</v>
      </c>
      <c r="H9" s="12" t="n">
        <v>1</v>
      </c>
      <c r="I9" s="12"/>
      <c r="J9" s="12"/>
      <c r="K9" s="12"/>
      <c r="L9" s="9" t="s">
        <v>41</v>
      </c>
      <c r="M9" s="12" t="n">
        <v>1459</v>
      </c>
      <c r="N9" s="13" t="n">
        <v>138.33733453466</v>
      </c>
      <c r="O9" s="10" t="n">
        <v>5.78271484375</v>
      </c>
    </row>
    <row r="10" customFormat="false" ht="12.75" hidden="false" customHeight="false" outlineLevel="0" collapsed="false">
      <c r="A10" s="9" t="s">
        <v>369</v>
      </c>
      <c r="B10" s="9" t="s">
        <v>370</v>
      </c>
      <c r="C10" s="10" t="n">
        <v>2.62837243080139</v>
      </c>
      <c r="D10" s="11" t="n">
        <v>5.35</v>
      </c>
      <c r="E10" s="12" t="n">
        <v>5</v>
      </c>
      <c r="F10" s="12" t="n">
        <v>1</v>
      </c>
      <c r="G10" s="12" t="n">
        <v>1</v>
      </c>
      <c r="H10" s="12" t="n">
        <v>1</v>
      </c>
      <c r="I10" s="12" t="s">
        <v>111</v>
      </c>
      <c r="J10" s="12"/>
      <c r="K10" s="12"/>
      <c r="L10" s="9"/>
      <c r="M10" s="12" t="n">
        <v>299</v>
      </c>
      <c r="N10" s="13" t="n">
        <v>34.12680691466</v>
      </c>
      <c r="O10" s="10" t="n">
        <v>5.49072265625</v>
      </c>
    </row>
    <row r="11" customFormat="false" ht="12.75" hidden="false" customHeight="false" outlineLevel="0" collapsed="false">
      <c r="A11" s="9" t="s">
        <v>71</v>
      </c>
      <c r="B11" s="9" t="s">
        <v>72</v>
      </c>
      <c r="C11" s="10" t="n">
        <v>84.898490190506</v>
      </c>
      <c r="D11" s="11" t="n">
        <v>34.1</v>
      </c>
      <c r="E11" s="12" t="n">
        <v>7</v>
      </c>
      <c r="F11" s="12" t="n">
        <v>17</v>
      </c>
      <c r="G11" s="12" t="n">
        <v>17</v>
      </c>
      <c r="H11" s="12" t="n">
        <v>25</v>
      </c>
      <c r="I11" s="12"/>
      <c r="J11" s="12"/>
      <c r="K11" s="12"/>
      <c r="L11" s="9" t="s">
        <v>41</v>
      </c>
      <c r="M11" s="12" t="n">
        <v>607</v>
      </c>
      <c r="N11" s="13" t="n">
        <v>69.29246996466</v>
      </c>
      <c r="O11" s="10" t="n">
        <v>6.17626953125</v>
      </c>
    </row>
    <row r="12" customFormat="false" ht="12.75" hidden="false" customHeight="false" outlineLevel="0" collapsed="false">
      <c r="A12" s="9" t="s">
        <v>154</v>
      </c>
      <c r="B12" s="9" t="s">
        <v>155</v>
      </c>
      <c r="C12" s="10" t="n">
        <v>12.5490882396698</v>
      </c>
      <c r="D12" s="11" t="n">
        <v>22.89</v>
      </c>
      <c r="E12" s="12" t="n">
        <v>2</v>
      </c>
      <c r="F12" s="12" t="n">
        <v>4</v>
      </c>
      <c r="G12" s="12" t="n">
        <v>4</v>
      </c>
      <c r="H12" s="12" t="n">
        <v>4</v>
      </c>
      <c r="I12" s="12" t="s">
        <v>132</v>
      </c>
      <c r="J12" s="12"/>
      <c r="K12" s="12" t="s">
        <v>156</v>
      </c>
      <c r="L12" s="9" t="s">
        <v>157</v>
      </c>
      <c r="M12" s="12" t="n">
        <v>249</v>
      </c>
      <c r="N12" s="13" t="n">
        <v>26.67281343466</v>
      </c>
      <c r="O12" s="10" t="n">
        <v>6.91748046875</v>
      </c>
    </row>
    <row r="13" customFormat="false" ht="12.75" hidden="false" customHeight="false" outlineLevel="0" collapsed="false">
      <c r="A13" s="9" t="s">
        <v>191</v>
      </c>
      <c r="B13" s="9" t="s">
        <v>192</v>
      </c>
      <c r="C13" s="10" t="n">
        <v>9.63584613800049</v>
      </c>
      <c r="D13" s="11" t="n">
        <v>9.9</v>
      </c>
      <c r="E13" s="12" t="n">
        <v>2</v>
      </c>
      <c r="F13" s="12" t="n">
        <v>3</v>
      </c>
      <c r="G13" s="12" t="n">
        <v>3</v>
      </c>
      <c r="H13" s="12" t="n">
        <v>3</v>
      </c>
      <c r="I13" s="12" t="s">
        <v>193</v>
      </c>
      <c r="J13" s="12"/>
      <c r="K13" s="12" t="s">
        <v>194</v>
      </c>
      <c r="L13" s="9" t="s">
        <v>195</v>
      </c>
      <c r="M13" s="12" t="n">
        <v>414</v>
      </c>
      <c r="N13" s="13" t="n">
        <v>47.22166197466</v>
      </c>
      <c r="O13" s="10" t="n">
        <v>9.42236328125</v>
      </c>
    </row>
    <row r="14" customFormat="false" ht="12.75" hidden="false" customHeight="false" outlineLevel="0" collapsed="false">
      <c r="A14" s="9" t="s">
        <v>212</v>
      </c>
      <c r="B14" s="9" t="s">
        <v>213</v>
      </c>
      <c r="C14" s="10" t="n">
        <v>8.62976169586182</v>
      </c>
      <c r="D14" s="11" t="n">
        <v>9.47</v>
      </c>
      <c r="E14" s="12" t="n">
        <v>2</v>
      </c>
      <c r="F14" s="12" t="n">
        <v>3</v>
      </c>
      <c r="G14" s="12" t="n">
        <v>3</v>
      </c>
      <c r="H14" s="12" t="n">
        <v>3</v>
      </c>
      <c r="I14" s="12"/>
      <c r="J14" s="12"/>
      <c r="K14" s="12"/>
      <c r="L14" s="9" t="s">
        <v>41</v>
      </c>
      <c r="M14" s="12" t="n">
        <v>380</v>
      </c>
      <c r="N14" s="13" t="n">
        <v>42.75571662466</v>
      </c>
      <c r="O14" s="10" t="n">
        <v>5.89697265625</v>
      </c>
    </row>
    <row r="15" customFormat="false" ht="12.75" hidden="false" customHeight="false" outlineLevel="0" collapsed="false">
      <c r="A15" s="9" t="s">
        <v>217</v>
      </c>
      <c r="B15" s="9" t="s">
        <v>218</v>
      </c>
      <c r="C15" s="10" t="n">
        <v>8.21062850952148</v>
      </c>
      <c r="D15" s="11" t="n">
        <v>6</v>
      </c>
      <c r="E15" s="12" t="n">
        <v>6</v>
      </c>
      <c r="F15" s="12" t="n">
        <v>2</v>
      </c>
      <c r="G15" s="12" t="n">
        <v>2</v>
      </c>
      <c r="H15" s="12" t="n">
        <v>3</v>
      </c>
      <c r="I15" s="12"/>
      <c r="J15" s="12"/>
      <c r="K15" s="12"/>
      <c r="L15" s="9" t="s">
        <v>41</v>
      </c>
      <c r="M15" s="12" t="n">
        <v>417</v>
      </c>
      <c r="N15" s="13" t="n">
        <v>46.18888040466</v>
      </c>
      <c r="O15" s="10" t="n">
        <v>6.35400390625</v>
      </c>
    </row>
    <row r="16" customFormat="false" ht="12.75" hidden="false" customHeight="false" outlineLevel="0" collapsed="false">
      <c r="A16" s="9" t="s">
        <v>238</v>
      </c>
      <c r="B16" s="9" t="s">
        <v>239</v>
      </c>
      <c r="C16" s="10" t="n">
        <v>6.36267781257629</v>
      </c>
      <c r="D16" s="11" t="n">
        <v>8.59</v>
      </c>
      <c r="E16" s="12" t="n">
        <v>3</v>
      </c>
      <c r="F16" s="12" t="n">
        <v>1</v>
      </c>
      <c r="G16" s="12" t="n">
        <v>1</v>
      </c>
      <c r="H16" s="12" t="n">
        <v>2</v>
      </c>
      <c r="I16" s="12" t="s">
        <v>234</v>
      </c>
      <c r="J16" s="12"/>
      <c r="K16" s="12" t="s">
        <v>103</v>
      </c>
      <c r="L16" s="9" t="s">
        <v>237</v>
      </c>
      <c r="M16" s="12" t="n">
        <v>198</v>
      </c>
      <c r="N16" s="13" t="n">
        <v>21.83105233466</v>
      </c>
      <c r="O16" s="10" t="n">
        <v>5.42724609375</v>
      </c>
    </row>
    <row r="17" customFormat="false" ht="12.75" hidden="false" customHeight="false" outlineLevel="0" collapsed="false">
      <c r="A17" s="9" t="s">
        <v>287</v>
      </c>
      <c r="B17" s="9" t="s">
        <v>288</v>
      </c>
      <c r="C17" s="10" t="n">
        <v>3.52592039108276</v>
      </c>
      <c r="D17" s="11" t="n">
        <v>10.81</v>
      </c>
      <c r="E17" s="12" t="n">
        <v>1</v>
      </c>
      <c r="F17" s="12" t="n">
        <v>1</v>
      </c>
      <c r="G17" s="12" t="n">
        <v>1</v>
      </c>
      <c r="H17" s="12" t="n">
        <v>1</v>
      </c>
      <c r="I17" s="12" t="s">
        <v>126</v>
      </c>
      <c r="J17" s="12"/>
      <c r="K17" s="12"/>
      <c r="L17" s="9" t="s">
        <v>289</v>
      </c>
      <c r="M17" s="12" t="n">
        <v>148</v>
      </c>
      <c r="N17" s="13" t="n">
        <v>16.71416127466</v>
      </c>
      <c r="O17" s="10" t="n">
        <v>4.33544921875</v>
      </c>
    </row>
    <row r="18" customFormat="false" ht="12.75" hidden="false" customHeight="false" outlineLevel="0" collapsed="false">
      <c r="A18" s="9" t="s">
        <v>305</v>
      </c>
      <c r="B18" s="9" t="s">
        <v>306</v>
      </c>
      <c r="C18" s="10" t="n">
        <v>3.43349289894104</v>
      </c>
      <c r="D18" s="11" t="n">
        <v>6.12</v>
      </c>
      <c r="E18" s="12" t="n">
        <v>3</v>
      </c>
      <c r="F18" s="12" t="n">
        <v>1</v>
      </c>
      <c r="G18" s="12" t="n">
        <v>1</v>
      </c>
      <c r="H18" s="12" t="n">
        <v>1</v>
      </c>
      <c r="I18" s="12" t="s">
        <v>193</v>
      </c>
      <c r="J18" s="12"/>
      <c r="K18" s="12"/>
      <c r="L18" s="9" t="s">
        <v>195</v>
      </c>
      <c r="M18" s="12" t="n">
        <v>245</v>
      </c>
      <c r="N18" s="13" t="n">
        <v>27.37917109466</v>
      </c>
      <c r="O18" s="10" t="n">
        <v>7.913574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99</v>
      </c>
      <c r="B2" s="2" t="s">
        <v>100</v>
      </c>
      <c r="C2" s="3" t="n">
        <v>26.3946597576141</v>
      </c>
      <c r="D2" s="4" t="n">
        <v>15.9</v>
      </c>
      <c r="E2" s="5" t="n">
        <v>7</v>
      </c>
      <c r="F2" s="5" t="n">
        <v>4</v>
      </c>
      <c r="G2" s="5" t="n">
        <v>4</v>
      </c>
      <c r="H2" s="5" t="n">
        <v>7</v>
      </c>
      <c r="I2" s="5" t="s">
        <v>101</v>
      </c>
      <c r="J2" s="5" t="s">
        <v>102</v>
      </c>
      <c r="K2" s="5" t="s">
        <v>103</v>
      </c>
      <c r="L2" s="2" t="s">
        <v>104</v>
      </c>
      <c r="M2" s="5" t="n">
        <v>434</v>
      </c>
      <c r="N2" s="6" t="n">
        <v>47.25434855466</v>
      </c>
      <c r="O2" s="3" t="n">
        <v>6.80029296875</v>
      </c>
    </row>
    <row r="3" customFormat="false" ht="12.75" hidden="false" customHeight="false" outlineLevel="0" collapsed="false">
      <c r="A3" s="2" t="s">
        <v>364</v>
      </c>
      <c r="B3" s="2" t="s">
        <v>365</v>
      </c>
      <c r="C3" s="3" t="n">
        <v>2.66216111183167</v>
      </c>
      <c r="D3" s="4" t="n">
        <v>0.97</v>
      </c>
      <c r="E3" s="5" t="n">
        <v>1</v>
      </c>
      <c r="F3" s="5" t="n">
        <v>1</v>
      </c>
      <c r="G3" s="5" t="n">
        <v>1</v>
      </c>
      <c r="H3" s="5" t="n">
        <v>1</v>
      </c>
      <c r="I3" s="5" t="s">
        <v>366</v>
      </c>
      <c r="J3" s="5" t="s">
        <v>367</v>
      </c>
      <c r="K3" s="5"/>
      <c r="L3" s="2" t="s">
        <v>368</v>
      </c>
      <c r="M3" s="5" t="n">
        <v>1236</v>
      </c>
      <c r="N3" s="6" t="n">
        <v>135.52748541466</v>
      </c>
      <c r="O3" s="3" t="n">
        <v>6.3540039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1.85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93</v>
      </c>
      <c r="B2" s="2" t="s">
        <v>94</v>
      </c>
      <c r="C2" s="3" t="n">
        <v>30.5061571598053</v>
      </c>
      <c r="D2" s="4" t="n">
        <v>15.84</v>
      </c>
      <c r="E2" s="5" t="n">
        <v>6</v>
      </c>
      <c r="F2" s="5" t="n">
        <v>8</v>
      </c>
      <c r="G2" s="5" t="n">
        <v>8</v>
      </c>
      <c r="H2" s="5" t="n">
        <v>9</v>
      </c>
      <c r="I2" s="5" t="s">
        <v>95</v>
      </c>
      <c r="J2" s="5" t="s">
        <v>96</v>
      </c>
      <c r="K2" s="5" t="s">
        <v>97</v>
      </c>
      <c r="L2" s="2" t="s">
        <v>98</v>
      </c>
      <c r="M2" s="5" t="n">
        <v>745</v>
      </c>
      <c r="N2" s="6" t="n">
        <v>81.76878642466</v>
      </c>
      <c r="O2" s="3" t="n">
        <v>6.13818359375</v>
      </c>
    </row>
    <row r="3" customFormat="false" ht="12.75" hidden="false" customHeight="false" outlineLevel="0" collapsed="false">
      <c r="A3" s="2" t="s">
        <v>109</v>
      </c>
      <c r="B3" s="2" t="s">
        <v>110</v>
      </c>
      <c r="C3" s="3" t="n">
        <v>21.64981341362</v>
      </c>
      <c r="D3" s="4" t="n">
        <v>11.23</v>
      </c>
      <c r="E3" s="5" t="n">
        <v>1</v>
      </c>
      <c r="F3" s="5" t="n">
        <v>4</v>
      </c>
      <c r="G3" s="5" t="n">
        <v>4</v>
      </c>
      <c r="H3" s="5" t="n">
        <v>6</v>
      </c>
      <c r="I3" s="5" t="s">
        <v>111</v>
      </c>
      <c r="J3" s="5" t="s">
        <v>112</v>
      </c>
      <c r="K3" s="5" t="s">
        <v>19</v>
      </c>
      <c r="L3" s="2" t="s">
        <v>113</v>
      </c>
      <c r="M3" s="5" t="n">
        <v>472</v>
      </c>
      <c r="N3" s="6" t="n">
        <v>52.52162915466</v>
      </c>
      <c r="O3" s="3" t="n">
        <v>6.48095703125</v>
      </c>
    </row>
    <row r="4" customFormat="false" ht="12.75" hidden="false" customHeight="false" outlineLevel="0" collapsed="false">
      <c r="A4" s="2" t="s">
        <v>345</v>
      </c>
      <c r="B4" s="2" t="s">
        <v>346</v>
      </c>
      <c r="C4" s="3" t="n">
        <v>2.86627316474915</v>
      </c>
      <c r="D4" s="4" t="n">
        <v>16.67</v>
      </c>
      <c r="E4" s="5" t="n">
        <v>3</v>
      </c>
      <c r="F4" s="5" t="n">
        <v>1</v>
      </c>
      <c r="G4" s="5" t="n">
        <v>1</v>
      </c>
      <c r="H4" s="5" t="n">
        <v>1</v>
      </c>
      <c r="I4" s="5" t="s">
        <v>23</v>
      </c>
      <c r="J4" s="5" t="s">
        <v>347</v>
      </c>
      <c r="K4" s="5" t="s">
        <v>103</v>
      </c>
      <c r="L4" s="2" t="s">
        <v>348</v>
      </c>
      <c r="M4" s="5" t="n">
        <v>90</v>
      </c>
      <c r="N4" s="6" t="n">
        <v>9.73023871466</v>
      </c>
      <c r="O4" s="3" t="n">
        <v>10.140136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09:11Z</dcterms:created>
  <dc:creator>刘睿</dc:creator>
  <dc:description/>
  <dc:language>en-US</dc:language>
  <cp:lastModifiedBy>刘睿</cp:lastModifiedBy>
  <dcterms:modified xsi:type="dcterms:W3CDTF">2016-01-12T08:50:56Z</dcterms:modified>
  <cp:revision>0</cp:revision>
  <dc:subject/>
  <dc:title/>
</cp:coreProperties>
</file>